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ndra/Dropbox/Iron Metabolism CF/eLife/"/>
    </mc:Choice>
  </mc:AlternateContent>
  <xr:revisionPtr revIDLastSave="0" documentId="13_ncr:1_{CCC6ABC6-CA77-2A41-B609-EB010125CB1A}" xr6:coauthVersionLast="36" xr6:coauthVersionMax="36" xr10:uidLastSave="{00000000-0000-0000-0000-000000000000}"/>
  <bookViews>
    <workbookView xWindow="9600" yWindow="4260" windowWidth="28800" windowHeight="16840" tabRatio="500" xr2:uid="{00000000-000D-0000-FFFF-FFFF00000000}"/>
  </bookViews>
  <sheets>
    <sheet name="Sup File 1A" sheetId="6" r:id="rId1"/>
    <sheet name="Sup File 1B" sheetId="5" r:id="rId2"/>
    <sheet name="Sup File 1C" sheetId="1" r:id="rId3"/>
    <sheet name="Sup File 1D" sheetId="9" r:id="rId4"/>
    <sheet name="Sup File 1E" sheetId="7" r:id="rId5"/>
    <sheet name="Sup File 1F" sheetId="8" r:id="rId6"/>
    <sheet name="Sup File 1G" sheetId="4" r:id="rId7"/>
  </sheets>
  <definedNames>
    <definedName name="_xlnm._FilterDatabase" localSheetId="0" hidden="1">'Sup File 1A'!$A$1:$F$1</definedName>
    <definedName name="_xlnm._FilterDatabase" localSheetId="1" hidden="1">'Sup File 1B'!$A$1:$K$1</definedName>
    <definedName name="Tukey" localSheetId="6">'Sup File 1G'!$A$2:$E$29</definedName>
  </definedNames>
  <calcPr calcId="162913"/>
</workbook>
</file>

<file path=xl/calcChain.xml><?xml version="1.0" encoding="utf-8"?>
<calcChain xmlns="http://schemas.openxmlformats.org/spreadsheetml/2006/main">
  <c r="J3" i="6" l="1"/>
  <c r="J2" i="6"/>
  <c r="I3" i="6"/>
  <c r="I2" i="6"/>
  <c r="K2" i="6" s="1"/>
  <c r="F2" i="6" s="1"/>
  <c r="F7" i="6"/>
  <c r="F11" i="6"/>
  <c r="F16" i="6"/>
  <c r="F18" i="6"/>
  <c r="F23" i="6"/>
  <c r="F31" i="6"/>
  <c r="F35" i="6"/>
  <c r="F47" i="6"/>
  <c r="I47" i="6"/>
  <c r="I35" i="6"/>
  <c r="I31" i="6"/>
  <c r="I23" i="6"/>
  <c r="I18" i="6"/>
  <c r="I16" i="6"/>
  <c r="K47" i="6"/>
  <c r="K7" i="6"/>
  <c r="K11" i="6"/>
  <c r="K16" i="6"/>
  <c r="K18" i="6"/>
  <c r="K23" i="6"/>
  <c r="K31" i="6"/>
  <c r="K35" i="6"/>
  <c r="I11" i="6"/>
  <c r="I7" i="6"/>
  <c r="H47" i="6"/>
  <c r="H35" i="6"/>
  <c r="H31" i="6"/>
  <c r="H23" i="6"/>
  <c r="H18" i="6"/>
  <c r="H16" i="6"/>
  <c r="H11" i="6"/>
  <c r="H7" i="6"/>
  <c r="K3" i="6"/>
  <c r="F3" i="6" s="1"/>
  <c r="H3" i="6"/>
  <c r="H2" i="6"/>
  <c r="C67" i="5" l="1"/>
  <c r="D4" i="6" l="1"/>
  <c r="F4" i="6"/>
  <c r="D5" i="6"/>
  <c r="F5" i="6"/>
  <c r="D6" i="6"/>
  <c r="F6" i="6"/>
  <c r="D8" i="6"/>
  <c r="F8" i="6"/>
  <c r="D9" i="6"/>
  <c r="F9" i="6"/>
  <c r="D10" i="6"/>
  <c r="F10" i="6"/>
  <c r="D12" i="6"/>
  <c r="F12" i="6"/>
  <c r="D13" i="6"/>
  <c r="F13" i="6"/>
  <c r="D14" i="6"/>
  <c r="F14" i="6"/>
  <c r="D15" i="6"/>
  <c r="F15" i="6"/>
  <c r="D17" i="6"/>
  <c r="F17" i="6"/>
  <c r="F52" i="6"/>
  <c r="D19" i="6"/>
  <c r="F19" i="6"/>
  <c r="D20" i="6"/>
  <c r="F20" i="6"/>
  <c r="D21" i="6"/>
  <c r="F21" i="6"/>
  <c r="D22" i="6"/>
  <c r="F22" i="6"/>
  <c r="D24" i="6"/>
  <c r="F24" i="6"/>
  <c r="D25" i="6"/>
  <c r="F25" i="6"/>
  <c r="D26" i="6"/>
  <c r="F26" i="6"/>
  <c r="D27" i="6"/>
  <c r="F27" i="6"/>
  <c r="D28" i="6"/>
  <c r="F28" i="6"/>
  <c r="D29" i="6"/>
  <c r="F29" i="6"/>
  <c r="D30" i="6"/>
  <c r="F30" i="6"/>
  <c r="D32" i="6"/>
  <c r="F32" i="6"/>
  <c r="D33" i="6"/>
  <c r="F33" i="6"/>
  <c r="D34" i="6"/>
  <c r="F34" i="6"/>
  <c r="D36" i="6"/>
  <c r="F36" i="6"/>
  <c r="D37" i="6"/>
  <c r="F37" i="6"/>
  <c r="D38" i="6"/>
  <c r="F38" i="6"/>
  <c r="D39" i="6"/>
  <c r="F39" i="6"/>
  <c r="D40" i="6"/>
  <c r="F40" i="6"/>
  <c r="D41" i="6"/>
  <c r="F41" i="6"/>
  <c r="D42" i="6"/>
  <c r="F42" i="6"/>
  <c r="D43" i="6"/>
  <c r="F43" i="6"/>
  <c r="D44" i="6"/>
  <c r="F44" i="6"/>
  <c r="D45" i="6"/>
  <c r="F45" i="6"/>
  <c r="D46" i="6"/>
  <c r="F46" i="6"/>
  <c r="D48" i="6"/>
  <c r="F48" i="6"/>
  <c r="D49" i="6"/>
  <c r="F49" i="6"/>
  <c r="D50" i="6"/>
  <c r="F50" i="6"/>
  <c r="C52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ukey.csv" type="6" refreshedVersion="0" background="1" saveData="1">
    <textPr fileType="mac" sourceFile="Macintosh HD:Users:sandra:Dropbox:Iron Metabolism CF:Tukey.csv" delimited="0" comma="1">
      <textFields count="5">
        <textField/>
        <textField position="26"/>
        <textField position="39"/>
        <textField position="52"/>
        <textField position="65"/>
      </textFields>
    </textPr>
  </connection>
</connections>
</file>

<file path=xl/sharedStrings.xml><?xml version="1.0" encoding="utf-8"?>
<sst xmlns="http://schemas.openxmlformats.org/spreadsheetml/2006/main" count="1058" uniqueCount="487">
  <si>
    <t>fptA</t>
  </si>
  <si>
    <t>pchI</t>
  </si>
  <si>
    <t>pchH</t>
  </si>
  <si>
    <t>pchG</t>
  </si>
  <si>
    <t>pchF</t>
  </si>
  <si>
    <t>pchE</t>
  </si>
  <si>
    <t>pchR</t>
  </si>
  <si>
    <t>pchD</t>
  </si>
  <si>
    <t>pchC</t>
  </si>
  <si>
    <t>pchA</t>
  </si>
  <si>
    <t>phuT</t>
  </si>
  <si>
    <t>phuR</t>
  </si>
  <si>
    <t>fur</t>
  </si>
  <si>
    <t>hasE</t>
  </si>
  <si>
    <t>hasD</t>
  </si>
  <si>
    <t>hasAp</t>
  </si>
  <si>
    <t>hasR</t>
  </si>
  <si>
    <t>hasS</t>
  </si>
  <si>
    <t>DK01</t>
  </si>
  <si>
    <t>C82A NS</t>
  </si>
  <si>
    <t>C349A NS</t>
  </si>
  <si>
    <t>C1868T G1993A G3724T NS</t>
  </si>
  <si>
    <t>C65T NS</t>
  </si>
  <si>
    <t>G37A NS</t>
  </si>
  <si>
    <t>C1380T SYN</t>
  </si>
  <si>
    <t>T407G NS</t>
  </si>
  <si>
    <t>C1868T G1993A NS</t>
  </si>
  <si>
    <t>C35T NS</t>
  </si>
  <si>
    <t>G1216A NS</t>
  </si>
  <si>
    <t>G19A NS</t>
  </si>
  <si>
    <t>C2859T SYN C1988T NS</t>
  </si>
  <si>
    <t xml:space="preserve">C3362T NS </t>
  </si>
  <si>
    <t>G1527A SYN</t>
  </si>
  <si>
    <t>C95T NS</t>
  </si>
  <si>
    <t>C364T STOP, C606T SYN</t>
  </si>
  <si>
    <t>C253T NS</t>
  </si>
  <si>
    <t>TM48, 2012</t>
  </si>
  <si>
    <t>A3866G NS</t>
  </si>
  <si>
    <t>T1163C A1048G NS</t>
  </si>
  <si>
    <t>T1435C NS</t>
  </si>
  <si>
    <t>A1720G NS</t>
  </si>
  <si>
    <t>TM55, 2008</t>
  </si>
  <si>
    <t>T1163C NS</t>
  </si>
  <si>
    <t>TM46, 2012</t>
  </si>
  <si>
    <t>427.1, 2006</t>
  </si>
  <si>
    <t>G221A NS</t>
  </si>
  <si>
    <t>pchE//pchR</t>
  </si>
  <si>
    <t>433, 2006</t>
  </si>
  <si>
    <t>432, 2007</t>
  </si>
  <si>
    <t>438, 2007</t>
  </si>
  <si>
    <t>A164G NS</t>
  </si>
  <si>
    <t>435, 2008</t>
  </si>
  <si>
    <t>G85A NS</t>
  </si>
  <si>
    <t>G946A NS</t>
  </si>
  <si>
    <t>C52T NS</t>
  </si>
  <si>
    <t>420, 2009</t>
  </si>
  <si>
    <t>C1533T SYN, C716T NS</t>
  </si>
  <si>
    <t>C963T SYN</t>
  </si>
  <si>
    <t>419, 2010</t>
  </si>
  <si>
    <t>C1533T SYN</t>
  </si>
  <si>
    <t>C132T SYN</t>
  </si>
  <si>
    <t>C522T SYN</t>
  </si>
  <si>
    <t>429, 2010</t>
  </si>
  <si>
    <t>G298A NS</t>
  </si>
  <si>
    <t>A942G SYN</t>
  </si>
  <si>
    <t>C201T SYN</t>
  </si>
  <si>
    <t>C495T SYN</t>
  </si>
  <si>
    <t>C1651T NS</t>
  </si>
  <si>
    <t>425, 2011</t>
  </si>
  <si>
    <t>G54A SYN</t>
  </si>
  <si>
    <t>G221A C346T NS</t>
  </si>
  <si>
    <t>421, 2012</t>
  </si>
  <si>
    <t>C34T STOP</t>
  </si>
  <si>
    <t>2001, 18.12</t>
  </si>
  <si>
    <t>C1478T NS</t>
  </si>
  <si>
    <t>C1988T C4559T NS</t>
  </si>
  <si>
    <t>G411A C4020T SYN G1738A NS</t>
  </si>
  <si>
    <t>C398T NS</t>
  </si>
  <si>
    <t>G494A NS</t>
  </si>
  <si>
    <t>C34T STOP, C95T NS</t>
  </si>
  <si>
    <t>C580T, G544A NS</t>
  </si>
  <si>
    <t>G835A NS, C2136T SYN</t>
  </si>
  <si>
    <t>C1988T NS</t>
  </si>
  <si>
    <t>G1716A SYN</t>
  </si>
  <si>
    <t>C1988T C4559T G2900A NS</t>
  </si>
  <si>
    <t>C1382T NS</t>
  </si>
  <si>
    <t>TM50, 2012</t>
  </si>
  <si>
    <t>C183T SYN</t>
  </si>
  <si>
    <t>C24T SYN</t>
  </si>
  <si>
    <t>G185A NS</t>
  </si>
  <si>
    <t>TM51, 2012</t>
  </si>
  <si>
    <t>C1120T STOP</t>
  </si>
  <si>
    <t>C1032T SYN C223A NS</t>
  </si>
  <si>
    <t>A747G SYN</t>
  </si>
  <si>
    <t>G1993A NS</t>
  </si>
  <si>
    <t>A51G SYN</t>
  </si>
  <si>
    <t>DK02</t>
  </si>
  <si>
    <t>GT DEL</t>
  </si>
  <si>
    <t>2002b</t>
  </si>
  <si>
    <t>A548G NS</t>
  </si>
  <si>
    <t>T227C NS</t>
  </si>
  <si>
    <t>C423T SYN</t>
  </si>
  <si>
    <t>A149G NS</t>
  </si>
  <si>
    <t>A419G NS</t>
  </si>
  <si>
    <t>C772T NS</t>
  </si>
  <si>
    <t>phuW</t>
  </si>
  <si>
    <t>2006b</t>
  </si>
  <si>
    <t>A1279G NS</t>
  </si>
  <si>
    <t>G1570A NS</t>
  </si>
  <si>
    <t>1997a</t>
  </si>
  <si>
    <t>A72G SYN</t>
  </si>
  <si>
    <t>C1661T NS</t>
  </si>
  <si>
    <t>A695G NS</t>
  </si>
  <si>
    <t>G518A NS</t>
  </si>
  <si>
    <t>C1289T C1403T NS C2805T C4278T SYN</t>
  </si>
  <si>
    <t>G547A NS</t>
  </si>
  <si>
    <t>G835A G1046A G1238A G1240A NS</t>
  </si>
  <si>
    <t>2002a</t>
  </si>
  <si>
    <t>C285T SYN G79A NS</t>
  </si>
  <si>
    <t>C209T NS</t>
  </si>
  <si>
    <t>C14T NS</t>
  </si>
  <si>
    <t>C2139T SYN</t>
  </si>
  <si>
    <t>C682T STOP</t>
  </si>
  <si>
    <t>A107G NS</t>
  </si>
  <si>
    <t xml:space="preserve">C639T SYN </t>
  </si>
  <si>
    <t xml:space="preserve">G712A G862A  NS C1920T SYN </t>
  </si>
  <si>
    <t>G1529A NS</t>
  </si>
  <si>
    <t>C1008T SYN</t>
  </si>
  <si>
    <t>A292G NS</t>
  </si>
  <si>
    <t>C1194T SYN</t>
  </si>
  <si>
    <t>2004c</t>
  </si>
  <si>
    <t>G373A NS</t>
  </si>
  <si>
    <t>DK06</t>
  </si>
  <si>
    <t>prrF1//prrF2</t>
  </si>
  <si>
    <t xml:space="preserve"> C7T NS</t>
  </si>
  <si>
    <t>DK12</t>
  </si>
  <si>
    <t>A805A SYN</t>
  </si>
  <si>
    <t>DK15</t>
  </si>
  <si>
    <t>C1286T NS</t>
  </si>
  <si>
    <t>T1528C NS</t>
  </si>
  <si>
    <t>G82A NS</t>
  </si>
  <si>
    <t>DK19</t>
  </si>
  <si>
    <t>DK32</t>
  </si>
  <si>
    <t>T1635C SYN</t>
  </si>
  <si>
    <t>A3221G NS</t>
  </si>
  <si>
    <t>C1997T NS</t>
  </si>
  <si>
    <t>C33T SYN</t>
  </si>
  <si>
    <t>C996T SYN</t>
  </si>
  <si>
    <t>C1786T STOP</t>
  </si>
  <si>
    <t>DK35</t>
  </si>
  <si>
    <t>DK36</t>
  </si>
  <si>
    <t>C91A NS</t>
  </si>
  <si>
    <t xml:space="preserve"> T689C NS</t>
  </si>
  <si>
    <t>T992C NS</t>
  </si>
  <si>
    <t>G127A NS</t>
  </si>
  <si>
    <t>G15A SYN</t>
  </si>
  <si>
    <t>A2023G NS</t>
  </si>
  <si>
    <t>T506C NS</t>
  </si>
  <si>
    <t>DK53</t>
  </si>
  <si>
    <t>C446T SYN</t>
  </si>
  <si>
    <t>C223T STOP</t>
  </si>
  <si>
    <t>DK55</t>
  </si>
  <si>
    <t>P41M3</t>
  </si>
  <si>
    <t>P70F4</t>
  </si>
  <si>
    <t>P21F4</t>
  </si>
  <si>
    <t>P14M4</t>
  </si>
  <si>
    <t>P99F4</t>
  </si>
  <si>
    <t>P77F4</t>
  </si>
  <si>
    <t>P36F2</t>
  </si>
  <si>
    <t>P30F4</t>
  </si>
  <si>
    <t>P82M3</t>
  </si>
  <si>
    <t>P19F5</t>
  </si>
  <si>
    <t>P33F3</t>
  </si>
  <si>
    <t>P28F1</t>
  </si>
  <si>
    <t>P73F1</t>
  </si>
  <si>
    <t>P18F2</t>
  </si>
  <si>
    <t>P43M2</t>
  </si>
  <si>
    <t>P30M0</t>
  </si>
  <si>
    <t>P46F0</t>
  </si>
  <si>
    <t>P22F2</t>
  </si>
  <si>
    <t>P24M2</t>
  </si>
  <si>
    <t>P40F2</t>
  </si>
  <si>
    <t>P66F0</t>
  </si>
  <si>
    <t>P11M3</t>
  </si>
  <si>
    <t>P04M5</t>
  </si>
  <si>
    <t>P11M2</t>
  </si>
  <si>
    <t>P80F1</t>
  </si>
  <si>
    <t>P06M2</t>
  </si>
  <si>
    <t>P55M3</t>
  </si>
  <si>
    <t>feoB</t>
  </si>
  <si>
    <t>phuS</t>
  </si>
  <si>
    <t>phuU</t>
  </si>
  <si>
    <t>prrF2</t>
  </si>
  <si>
    <t>phus//phuR</t>
  </si>
  <si>
    <t>G 146 upstream//35 upstream A</t>
  </si>
  <si>
    <t>C 76 upstream//105 upstream T</t>
  </si>
  <si>
    <t>C 117 upstream//64 upstream T</t>
  </si>
  <si>
    <t>C 117 upstream//64 upstream T, G 146 upstream//35 upstream A</t>
  </si>
  <si>
    <t>T 124 upstream//57 upstream C</t>
  </si>
  <si>
    <t>G 128 upstream//53 upstream A</t>
  </si>
  <si>
    <t>G 126 upstream//55 upstream A, G 128 upstream//53 upstream A</t>
  </si>
  <si>
    <t>C 122 upstream//59 upstream T, G 128 upstream//53 upstream A, C 132 //49 upstream T, G 137 upstream //44 upstream A, C 177 upstream//4 upstream T</t>
  </si>
  <si>
    <t>C 122 upstream//59 upstream T, G 128 upstream//53 upstream A, G 137 upstream //44 upstream A, C 177 upstream//4 upstream T</t>
  </si>
  <si>
    <t>G 115 upstream//66 upstream T, G 160 upstream//21 upstream A</t>
  </si>
  <si>
    <t>phuU//phuT</t>
  </si>
  <si>
    <t>C 32 upstream//19 downstream T</t>
  </si>
  <si>
    <t>del T 105 upstream //125 upstream</t>
  </si>
  <si>
    <t>del 20 bp 61 upstream//169 upstream</t>
  </si>
  <si>
    <t>del 20 bp 61 upstream//169 upstream, G 63 upstream//167 upstream C</t>
  </si>
  <si>
    <t>pchR//pchD</t>
  </si>
  <si>
    <t>fptA//pchI</t>
  </si>
  <si>
    <t>G 32 upstream /60 downstream A</t>
  </si>
  <si>
    <t>//prrF1</t>
  </si>
  <si>
    <t>11 downstream//78 upstream</t>
  </si>
  <si>
    <t>C335T A1520G NS G570A SYN, DEL CAC 1271, DEL G 2131</t>
  </si>
  <si>
    <t xml:space="preserve">DEL 2447 G </t>
  </si>
  <si>
    <t>INS CC 8</t>
  </si>
  <si>
    <t>DEL C 704</t>
  </si>
  <si>
    <t>INS G 16</t>
  </si>
  <si>
    <t>INS G 16, C1997T NS</t>
  </si>
  <si>
    <t>INS C 39</t>
  </si>
  <si>
    <t>INS GAAGA 549</t>
  </si>
  <si>
    <t>DEL A 1055</t>
  </si>
  <si>
    <t>INS CGGCACCGGCAC 1195</t>
  </si>
  <si>
    <t>T 126 upstream//68 downstream C</t>
  </si>
  <si>
    <t>Isolate</t>
  </si>
  <si>
    <t>Patient ID</t>
  </si>
  <si>
    <t>P40M5</t>
  </si>
  <si>
    <t>P67M4</t>
  </si>
  <si>
    <t>P98M3</t>
  </si>
  <si>
    <t>P50F5</t>
  </si>
  <si>
    <t>Clone type</t>
  </si>
  <si>
    <t>DK07</t>
  </si>
  <si>
    <t>TM43, 2012</t>
  </si>
  <si>
    <t>C1073T NS</t>
  </si>
  <si>
    <t>294-296, 298-307</t>
  </si>
  <si>
    <t>ins TTTCACGATGACT 1 downstream//61 upstream</t>
  </si>
  <si>
    <t>389, 391-392</t>
  </si>
  <si>
    <t>C790T T847C T852 C 891A C1428T SYN</t>
  </si>
  <si>
    <t>G330C NS</t>
  </si>
  <si>
    <t>A281G C3266T  A4142G  C4467A A5342G NS</t>
  </si>
  <si>
    <t>T6A NS</t>
  </si>
  <si>
    <t>T6A NS, INS 15 C</t>
  </si>
  <si>
    <t>C 4 upstream//190 downstream T</t>
  </si>
  <si>
    <t>G572A NS</t>
  </si>
  <si>
    <t>A326C NS</t>
  </si>
  <si>
    <t>C447T SYN</t>
  </si>
  <si>
    <t>C1073T G1216A NS</t>
  </si>
  <si>
    <t>C1073T C1816T NS</t>
  </si>
  <si>
    <t>C416T NS C1034T SYN</t>
  </si>
  <si>
    <t>G801T SYN</t>
  </si>
  <si>
    <t>G835A C837A C1043A G1216A G1238T G1720T NS, C1044A SYN</t>
  </si>
  <si>
    <t>T6A NS G3932A NS</t>
  </si>
  <si>
    <t xml:space="preserve">C261T C621T C790T T847C T852 C 891A C1428T SYN, G1280A NS </t>
  </si>
  <si>
    <t>A281G T419C C3266T A4142G C4467A A5342G NS</t>
  </si>
  <si>
    <t>PA3404 / hasF</t>
  </si>
  <si>
    <t>G52A NS</t>
  </si>
  <si>
    <t>A1323G A1341G C1665T SYN</t>
  </si>
  <si>
    <t>G570A SYN</t>
  </si>
  <si>
    <t>DK08</t>
  </si>
  <si>
    <t>351, 353-354</t>
  </si>
  <si>
    <t>G1168C NS</t>
  </si>
  <si>
    <t>G2062A NS</t>
  </si>
  <si>
    <t>LRJ28-30</t>
  </si>
  <si>
    <t>ampP</t>
  </si>
  <si>
    <t>ampO</t>
  </si>
  <si>
    <t>fptB</t>
  </si>
  <si>
    <t>DK29</t>
  </si>
  <si>
    <t>G393A SYN</t>
  </si>
  <si>
    <t>A650G NS</t>
  </si>
  <si>
    <t>ampO//fptB</t>
  </si>
  <si>
    <t>INS 1475 C</t>
  </si>
  <si>
    <t>G151A NS</t>
  </si>
  <si>
    <t>C610T SYN</t>
  </si>
  <si>
    <t>1992, 1994, 1995, 1997, 1999</t>
  </si>
  <si>
    <t>INS TTG 96 upstream//85 upstream</t>
  </si>
  <si>
    <r>
      <t xml:space="preserve">C582T </t>
    </r>
    <r>
      <rPr>
        <sz val="12"/>
        <color theme="1"/>
        <rFont val="Calibri"/>
        <family val="2"/>
        <scheme val="minor"/>
      </rPr>
      <t>C610T SYN</t>
    </r>
  </si>
  <si>
    <t xml:space="preserve">C 193 upstream //130 downstream </t>
  </si>
  <si>
    <t>G412A NS, C610T SYN</t>
  </si>
  <si>
    <t>C1197T SYN, T1598C NS</t>
  </si>
  <si>
    <t xml:space="preserve">G274A A4916G NS, C2115T SYN, INS GGG 3934 </t>
  </si>
  <si>
    <t>A281G C3266T  A4142G  C4467A A5342G NS, DEL G 2156</t>
  </si>
  <si>
    <t>C4020T SYN, G1738A NS</t>
  </si>
  <si>
    <t>134, 146</t>
  </si>
  <si>
    <t>Pair</t>
  </si>
  <si>
    <t>diff MaxOD</t>
  </si>
  <si>
    <t>lower</t>
  </si>
  <si>
    <t>upper</t>
  </si>
  <si>
    <t>p adj</t>
  </si>
  <si>
    <t>phuR*:1 uM-WT:1 uM</t>
  </si>
  <si>
    <t>WT:10 uM-WT:1 uM</t>
  </si>
  <si>
    <t>phuR*:10 uM-WT:1 uM</t>
  </si>
  <si>
    <t>WT:2.5 uM-WT:1 uM</t>
  </si>
  <si>
    <t>phuR*:2.5 uM-WT:1 uM</t>
  </si>
  <si>
    <t>WT:5 uM-WT:1 uM</t>
  </si>
  <si>
    <t>phuR*:5 uM-WT:1 uM</t>
  </si>
  <si>
    <t>WT:10 uM-phuR*:1 uM</t>
  </si>
  <si>
    <t>phuR*:10 uM-phuR*:1 uM</t>
  </si>
  <si>
    <t>WT:2.5 uM-phuR*:1 uM</t>
  </si>
  <si>
    <t>phuR*:2.5 uM-phuR*:1 uM</t>
  </si>
  <si>
    <t>WT:5 uM-phuR*:1 uM</t>
  </si>
  <si>
    <t>phuR*:5 uM-phuR*:1 uM</t>
  </si>
  <si>
    <t>phuR*:10 uM-WT:10 uM</t>
  </si>
  <si>
    <t>WT:2.5 uM-WT:10 uM</t>
  </si>
  <si>
    <t>phuR*:2.5 uM-WT:10 uM</t>
  </si>
  <si>
    <t>WT:5 uM-WT:10 uM</t>
  </si>
  <si>
    <t>phuR*:5 uM-WT:10 uM</t>
  </si>
  <si>
    <t>WT:2.5 uM-phuR*:10 uM</t>
  </si>
  <si>
    <t>phuR*:2.5 uM-phuR*:10 uM</t>
  </si>
  <si>
    <t>WT:5 uM-phuR*:10 uM</t>
  </si>
  <si>
    <t>phuR*:5 uM-phuR*:10 uM</t>
  </si>
  <si>
    <t>phuR*:2.5 uM-WT:2.5 uM</t>
  </si>
  <si>
    <t>WT:5 uM-WT:2.5 uM</t>
  </si>
  <si>
    <t>phuR*:5 uM-WT:2.5 uM</t>
  </si>
  <si>
    <t>WT:5 uM-phuR*:2.5 uM</t>
  </si>
  <si>
    <t>phuR*:5 uM-phuR*:2.5 uM</t>
  </si>
  <si>
    <t>phuR*:5 uM-WT:5 uM</t>
  </si>
  <si>
    <t>G 115 upstream//66 upstream T, G 146 upstream//35 upstream A</t>
  </si>
  <si>
    <t>C 133 upstream//48 upstream A, G 146 upstream//35 upstream A</t>
  </si>
  <si>
    <t>C 133 upstream//48 upstream A,  G 146 upstream//35 upstream A</t>
  </si>
  <si>
    <t>G 126 upstream//55 upstream A,  G 146 upstream//35 upstream A, DEL T 90 upstream//91 upstream</t>
  </si>
  <si>
    <t>C 122 upstream//59 upstream T, G 146 upstream//35 upstream A</t>
  </si>
  <si>
    <t>T 124 upstream//57 upstream C, G 146 upstream//35 upstream A, G 153 upstream //28 upstream A</t>
  </si>
  <si>
    <t>C 117 upstream//64 upstream T, G 146 upstream//35 upstream A (compared to PA01)</t>
  </si>
  <si>
    <t>P73M4</t>
  </si>
  <si>
    <t>P96F4</t>
  </si>
  <si>
    <t>DEL 1118 GCCTGCATCCAGG</t>
  </si>
  <si>
    <t>Collection</t>
  </si>
  <si>
    <t>No. samples</t>
  </si>
  <si>
    <t>Year / first sample</t>
  </si>
  <si>
    <t>Extent of sampling / years</t>
  </si>
  <si>
    <t>Non-producers present</t>
  </si>
  <si>
    <t>children</t>
  </si>
  <si>
    <t>yes</t>
  </si>
  <si>
    <t>DK01, DK15, DK53</t>
  </si>
  <si>
    <t>P62M4</t>
  </si>
  <si>
    <t>no</t>
  </si>
  <si>
    <t>DK03</t>
  </si>
  <si>
    <t>P41M4</t>
  </si>
  <si>
    <t>P25M5</t>
  </si>
  <si>
    <t>DK04, DK05</t>
  </si>
  <si>
    <t>P44F5</t>
  </si>
  <si>
    <t>DK06, DK26, DK50, DK51</t>
  </si>
  <si>
    <t>DK06, DK36, DK52</t>
  </si>
  <si>
    <t>DK06, DK37</t>
  </si>
  <si>
    <t>P88M4</t>
  </si>
  <si>
    <t>P53M4</t>
  </si>
  <si>
    <t>DK08, DK39, DK40</t>
  </si>
  <si>
    <t>P08M4</t>
  </si>
  <si>
    <t>DK09</t>
  </si>
  <si>
    <t>P51M5</t>
  </si>
  <si>
    <t>DK10, DK11</t>
  </si>
  <si>
    <t>P26F5</t>
  </si>
  <si>
    <t>DK12, DK25, DK26, DK33</t>
  </si>
  <si>
    <t>P05F4</t>
  </si>
  <si>
    <t>DK13</t>
  </si>
  <si>
    <t>P31F4</t>
  </si>
  <si>
    <t>DK14</t>
  </si>
  <si>
    <t>DK15, DK16</t>
  </si>
  <si>
    <t>DK18, DK54, DK55</t>
  </si>
  <si>
    <t>DK19, DK20</t>
  </si>
  <si>
    <t>P72F4</t>
  </si>
  <si>
    <t>DK19, DK38, DK47, DK48, DK49</t>
  </si>
  <si>
    <t>DK19, DK44</t>
  </si>
  <si>
    <t>P55M4</t>
  </si>
  <si>
    <t>DK19, IT11</t>
  </si>
  <si>
    <t>P22M4</t>
  </si>
  <si>
    <t>DK21, DK22, DK23, DK24</t>
  </si>
  <si>
    <t>P92F3</t>
  </si>
  <si>
    <t>DK26</t>
  </si>
  <si>
    <t>DK27, DK28, DK29, DK30</t>
  </si>
  <si>
    <t>DK30, DK36, DK40</t>
  </si>
  <si>
    <t>P23F5</t>
  </si>
  <si>
    <t>DK31</t>
  </si>
  <si>
    <t>DK34, DK35</t>
  </si>
  <si>
    <t>P76M4</t>
  </si>
  <si>
    <t>DK40, DK41</t>
  </si>
  <si>
    <t>DK42, DK43</t>
  </si>
  <si>
    <t>P02M5</t>
  </si>
  <si>
    <t>DK45</t>
  </si>
  <si>
    <t>P03M5</t>
  </si>
  <si>
    <t>DK54</t>
  </si>
  <si>
    <t>P43M1</t>
  </si>
  <si>
    <t>chronic/transmissable</t>
  </si>
  <si>
    <t>P13M1</t>
  </si>
  <si>
    <t>DK01, DK02</t>
  </si>
  <si>
    <t>P05M1</t>
  </si>
  <si>
    <t>P84M0</t>
  </si>
  <si>
    <t>P19M1</t>
  </si>
  <si>
    <t>P23M2</t>
  </si>
  <si>
    <t>P48F2</t>
  </si>
  <si>
    <t>P77F1</t>
  </si>
  <si>
    <t>P50F0</t>
  </si>
  <si>
    <t>sum</t>
  </si>
  <si>
    <t>IT11</t>
  </si>
  <si>
    <t>DK52</t>
  </si>
  <si>
    <t>DK50</t>
  </si>
  <si>
    <t>DK46</t>
  </si>
  <si>
    <t>DK44</t>
  </si>
  <si>
    <t>DK43</t>
  </si>
  <si>
    <t>DK42</t>
  </si>
  <si>
    <t>DK41</t>
  </si>
  <si>
    <t>DK27</t>
  </si>
  <si>
    <t>DK25</t>
  </si>
  <si>
    <t>DK24</t>
  </si>
  <si>
    <t>DK21</t>
  </si>
  <si>
    <t>DK18</t>
  </si>
  <si>
    <t>DK11</t>
  </si>
  <si>
    <t>DK04</t>
  </si>
  <si>
    <t>Generations</t>
  </si>
  <si>
    <t>doubling time</t>
  </si>
  <si>
    <t>Lenght of infection / minutes</t>
  </si>
  <si>
    <t>Length of infection / years</t>
  </si>
  <si>
    <t>Patient</t>
  </si>
  <si>
    <t>Multiple</t>
  </si>
  <si>
    <t>no. Clone types</t>
  </si>
  <si>
    <t>Clone type(s)</t>
  </si>
  <si>
    <t>G1216A C1218A NS</t>
  </si>
  <si>
    <t>DEL G 1651</t>
  </si>
  <si>
    <t>1, 2009</t>
  </si>
  <si>
    <t>1, 1992</t>
  </si>
  <si>
    <t>P33F0</t>
  </si>
  <si>
    <t>P14F1</t>
  </si>
  <si>
    <t>P43F0</t>
  </si>
  <si>
    <t>first 6 years</t>
  </si>
  <si>
    <t>Total</t>
  </si>
  <si>
    <t>6-24 years</t>
  </si>
  <si>
    <t>&gt; 24 years</t>
  </si>
  <si>
    <t>Mutation</t>
  </si>
  <si>
    <t>Reference</t>
  </si>
  <si>
    <t>ns SNP in PA2384</t>
  </si>
  <si>
    <t>(Ochsner et al., 2002)</t>
  </si>
  <si>
    <t>(Frangipani et al., 2014)</t>
  </si>
  <si>
    <t>(Wu et al., 2004)</t>
  </si>
  <si>
    <t xml:space="preserve">(Wu et al., 2004) </t>
  </si>
  <si>
    <t>(Stintzi et al., 1998) (negative effect on production in knock-out)</t>
  </si>
  <si>
    <t>(Visaggio et al., 2015)</t>
  </si>
  <si>
    <t>1st system(s)</t>
  </si>
  <si>
    <t>2nd system(s)</t>
  </si>
  <si>
    <t>3rd system</t>
  </si>
  <si>
    <t>Pyoverdine Obs:16, Exp: 14.69, p &gt; 0.05</t>
  </si>
  <si>
    <t>Pyochelin Obs: 2, Exp: 4.01, p &gt; 0.05</t>
  </si>
  <si>
    <t>Pyochelin (1)</t>
  </si>
  <si>
    <t>Pyochelin Obs: 6, Exp: 5.14, p &gt; 0.05</t>
  </si>
  <si>
    <t>Pyoverdine (1)</t>
  </si>
  <si>
    <t>Pyoverdine + pyochelin (1)</t>
  </si>
  <si>
    <t>Size kb</t>
  </si>
  <si>
    <t>Ns SNPs</t>
  </si>
  <si>
    <t>Syn SNPs</t>
  </si>
  <si>
    <t>Indels</t>
  </si>
  <si>
    <t>IG</t>
  </si>
  <si>
    <t>Mutations per kb</t>
  </si>
  <si>
    <t>Ns SNPs/indels per kb</t>
  </si>
  <si>
    <t>Pyoverdine</t>
  </si>
  <si>
    <t>Pyochelin</t>
  </si>
  <si>
    <t xml:space="preserve">phu </t>
  </si>
  <si>
    <t>has</t>
  </si>
  <si>
    <t>10.8 (8.8)</t>
  </si>
  <si>
    <t>3.05 (3.75)</t>
  </si>
  <si>
    <t>1.75 (2.16)</t>
  </si>
  <si>
    <t>feo</t>
  </si>
  <si>
    <r>
      <t xml:space="preserve">Mutations in </t>
    </r>
    <r>
      <rPr>
        <i/>
        <sz val="12"/>
        <color rgb="FF000000"/>
        <rFont val="Calibri"/>
        <family val="2"/>
        <scheme val="minor"/>
      </rPr>
      <t>gacA</t>
    </r>
    <r>
      <rPr>
        <sz val="12"/>
        <color rgb="FF000000"/>
        <rFont val="Calibri"/>
        <family val="2"/>
        <scheme val="minor"/>
      </rPr>
      <t xml:space="preserve">, </t>
    </r>
    <r>
      <rPr>
        <i/>
        <sz val="12"/>
        <color rgb="FF000000"/>
        <rFont val="Calibri"/>
        <family val="2"/>
        <scheme val="minor"/>
      </rPr>
      <t>gacS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  <scheme val="minor"/>
      </rPr>
      <t>retS</t>
    </r>
  </si>
  <si>
    <r>
      <t xml:space="preserve">Insertion in </t>
    </r>
    <r>
      <rPr>
        <i/>
        <sz val="12"/>
        <color rgb="FF000000"/>
        <rFont val="Calibri"/>
        <family val="2"/>
        <scheme val="minor"/>
      </rPr>
      <t>mucA</t>
    </r>
  </si>
  <si>
    <r>
      <t xml:space="preserve">Deletion in </t>
    </r>
    <r>
      <rPr>
        <i/>
        <sz val="12"/>
        <color rgb="FF000000"/>
        <rFont val="Calibri"/>
        <family val="2"/>
        <scheme val="minor"/>
      </rPr>
      <t>mucA</t>
    </r>
  </si>
  <si>
    <r>
      <t xml:space="preserve">ns SNP in </t>
    </r>
    <r>
      <rPr>
        <i/>
        <sz val="12"/>
        <color rgb="FF000000"/>
        <rFont val="Calibri"/>
        <family val="2"/>
        <scheme val="minor"/>
      </rPr>
      <t>lasR</t>
    </r>
  </si>
  <si>
    <r>
      <t xml:space="preserve">ns SNP in </t>
    </r>
    <r>
      <rPr>
        <i/>
        <sz val="12"/>
        <color rgb="FF000000"/>
        <rFont val="Calibri"/>
        <family val="2"/>
        <scheme val="minor"/>
      </rPr>
      <t>mucA</t>
    </r>
  </si>
  <si>
    <r>
      <t xml:space="preserve">Insertion </t>
    </r>
    <r>
      <rPr>
        <i/>
        <sz val="12"/>
        <color rgb="FF000000"/>
        <rFont val="Calibri"/>
        <family val="2"/>
        <scheme val="minor"/>
      </rPr>
      <t>wspR</t>
    </r>
  </si>
  <si>
    <r>
      <t>phuS//phuR</t>
    </r>
    <r>
      <rPr>
        <sz val="12"/>
        <color rgb="FF000000"/>
        <rFont val="Calibri"/>
        <family val="2"/>
        <scheme val="minor"/>
      </rPr>
      <t xml:space="preserve"> Obs: 5, Exp: 0.39, </t>
    </r>
    <r>
      <rPr>
        <b/>
        <sz val="12"/>
        <color rgb="FF000000"/>
        <rFont val="Calibri"/>
        <family val="2"/>
        <scheme val="minor"/>
      </rPr>
      <t>p &lt; 0.01</t>
    </r>
  </si>
  <si>
    <r>
      <t>Pyochelin +</t>
    </r>
    <r>
      <rPr>
        <i/>
        <sz val="12"/>
        <color rgb="FF000000"/>
        <rFont val="Calibri"/>
        <family val="2"/>
        <scheme val="minor"/>
      </rPr>
      <t xml:space="preserve"> has</t>
    </r>
    <r>
      <rPr>
        <sz val="12"/>
        <color rgb="FF000000"/>
        <rFont val="Calibri"/>
        <family val="2"/>
        <scheme val="minor"/>
      </rPr>
      <t xml:space="preserve"> (2)</t>
    </r>
  </si>
  <si>
    <r>
      <t xml:space="preserve">Pyochelin + </t>
    </r>
    <r>
      <rPr>
        <i/>
        <sz val="12"/>
        <color rgb="FF000000"/>
        <rFont val="Calibri"/>
        <family val="2"/>
        <scheme val="minor"/>
      </rPr>
      <t>phu</t>
    </r>
    <r>
      <rPr>
        <sz val="12"/>
        <color rgb="FF000000"/>
        <rFont val="Calibri"/>
        <family val="2"/>
        <scheme val="minor"/>
      </rPr>
      <t xml:space="preserve"> (2)</t>
    </r>
  </si>
  <si>
    <r>
      <t>phu</t>
    </r>
    <r>
      <rPr>
        <sz val="12"/>
        <color rgb="FF000000"/>
        <rFont val="Calibri"/>
        <family val="2"/>
        <scheme val="minor"/>
      </rPr>
      <t xml:space="preserve"> Obs: 1, Exp: 2.24, p &gt; 0.05</t>
    </r>
  </si>
  <si>
    <r>
      <t>has</t>
    </r>
    <r>
      <rPr>
        <sz val="12"/>
        <color rgb="FF000000"/>
        <rFont val="Calibri"/>
        <family val="2"/>
        <scheme val="minor"/>
      </rPr>
      <t xml:space="preserve"> Obs: 1, Exp: 1.41, p &gt; 0.05</t>
    </r>
  </si>
  <si>
    <r>
      <t>phuS//phuR</t>
    </r>
    <r>
      <rPr>
        <sz val="12"/>
        <color rgb="FF000000"/>
        <rFont val="Calibri"/>
        <family val="2"/>
        <scheme val="minor"/>
      </rPr>
      <t xml:space="preserve"> + pyochelin (1)</t>
    </r>
  </si>
  <si>
    <r>
      <t>phu</t>
    </r>
    <r>
      <rPr>
        <sz val="12"/>
        <color rgb="FF000000"/>
        <rFont val="Calibri"/>
        <family val="2"/>
        <scheme val="minor"/>
      </rPr>
      <t xml:space="preserve"> +</t>
    </r>
    <r>
      <rPr>
        <i/>
        <sz val="12"/>
        <color rgb="FF000000"/>
        <rFont val="Calibri"/>
        <family val="2"/>
        <scheme val="minor"/>
      </rPr>
      <t xml:space="preserve"> has</t>
    </r>
    <r>
      <rPr>
        <sz val="12"/>
        <color rgb="FF000000"/>
        <rFont val="Calibri"/>
        <family val="2"/>
        <scheme val="minor"/>
      </rPr>
      <t xml:space="preserve"> (1)</t>
    </r>
  </si>
  <si>
    <r>
      <t xml:space="preserve">Pyochelin + </t>
    </r>
    <r>
      <rPr>
        <i/>
        <sz val="12"/>
        <color rgb="FF000000"/>
        <rFont val="Calibri"/>
        <family val="2"/>
        <scheme val="minor"/>
      </rPr>
      <t>phu</t>
    </r>
    <r>
      <rPr>
        <sz val="12"/>
        <color rgb="FF000000"/>
        <rFont val="Calibri"/>
        <family val="2"/>
        <scheme val="minor"/>
      </rPr>
      <t xml:space="preserve"> + </t>
    </r>
    <r>
      <rPr>
        <i/>
        <sz val="12"/>
        <color rgb="FF000000"/>
        <rFont val="Calibri"/>
        <family val="2"/>
        <scheme val="minor"/>
      </rPr>
      <t>has</t>
    </r>
    <r>
      <rPr>
        <sz val="12"/>
        <color rgb="FF000000"/>
        <rFont val="Calibri"/>
        <family val="2"/>
        <scheme val="minor"/>
      </rPr>
      <t xml:space="preserve"> + </t>
    </r>
    <r>
      <rPr>
        <i/>
        <sz val="12"/>
        <color rgb="FF000000"/>
        <rFont val="Calibri"/>
        <family val="2"/>
        <scheme val="minor"/>
      </rPr>
      <t>feo</t>
    </r>
    <r>
      <rPr>
        <sz val="12"/>
        <color rgb="FF000000"/>
        <rFont val="Calibri"/>
        <family val="2"/>
        <scheme val="minor"/>
      </rPr>
      <t xml:space="preserve"> (1)</t>
    </r>
  </si>
  <si>
    <r>
      <t xml:space="preserve">Pyochelin + </t>
    </r>
    <r>
      <rPr>
        <i/>
        <sz val="12"/>
        <color rgb="FF000000"/>
        <rFont val="Calibri"/>
        <family val="2"/>
        <scheme val="minor"/>
      </rPr>
      <t>phu</t>
    </r>
    <r>
      <rPr>
        <sz val="12"/>
        <color rgb="FF000000"/>
        <rFont val="Calibri"/>
        <family val="2"/>
        <scheme val="minor"/>
      </rPr>
      <t xml:space="preserve"> + </t>
    </r>
    <r>
      <rPr>
        <i/>
        <sz val="12"/>
        <color rgb="FF000000"/>
        <rFont val="Calibri"/>
        <family val="2"/>
        <scheme val="minor"/>
      </rPr>
      <t xml:space="preserve">has </t>
    </r>
    <r>
      <rPr>
        <sz val="12"/>
        <color rgb="FF000000"/>
        <rFont val="Calibri"/>
        <family val="2"/>
        <scheme val="minor"/>
      </rPr>
      <t>(1)</t>
    </r>
  </si>
  <si>
    <r>
      <t>phu</t>
    </r>
    <r>
      <rPr>
        <sz val="12"/>
        <color rgb="FF000000"/>
        <rFont val="Calibri"/>
        <family val="2"/>
        <scheme val="minor"/>
      </rPr>
      <t xml:space="preserve"> (1)</t>
    </r>
  </si>
  <si>
    <r>
      <t>has</t>
    </r>
    <r>
      <rPr>
        <sz val="12"/>
        <color rgb="FF000000"/>
        <rFont val="Calibri"/>
        <family val="2"/>
        <scheme val="minor"/>
      </rPr>
      <t xml:space="preserve"> Obs: 2, Exp: 1.78, p &gt; 0.05</t>
    </r>
  </si>
  <si>
    <r>
      <t>phu</t>
    </r>
    <r>
      <rPr>
        <sz val="12"/>
        <color rgb="FF000000"/>
        <rFont val="Calibri"/>
        <family val="2"/>
        <scheme val="minor"/>
      </rPr>
      <t xml:space="preserve"> Obs: 1, Exp: 2.96, p &gt; 0.05</t>
    </r>
  </si>
  <si>
    <r>
      <t xml:space="preserve">Pyoverdine + pyochelin + </t>
    </r>
    <r>
      <rPr>
        <i/>
        <sz val="12"/>
        <color rgb="FF000000"/>
        <rFont val="Calibri"/>
        <family val="2"/>
        <scheme val="minor"/>
      </rPr>
      <t>phu</t>
    </r>
    <r>
      <rPr>
        <sz val="12"/>
        <color rgb="FF000000"/>
        <rFont val="Calibri"/>
        <family val="2"/>
        <scheme val="minor"/>
      </rPr>
      <t xml:space="preserve"> (1)</t>
    </r>
  </si>
  <si>
    <r>
      <t>has</t>
    </r>
    <r>
      <rPr>
        <sz val="12"/>
        <color rgb="FF000000"/>
        <rFont val="Calibri"/>
        <family val="2"/>
        <scheme val="minor"/>
      </rPr>
      <t xml:space="preserve"> (2)</t>
    </r>
  </si>
  <si>
    <r>
      <t>feo</t>
    </r>
    <r>
      <rPr>
        <sz val="12"/>
        <color rgb="FF000000"/>
        <rFont val="Calibri"/>
        <family val="2"/>
        <scheme val="minor"/>
      </rPr>
      <t xml:space="preserve"> (1)</t>
    </r>
  </si>
  <si>
    <r>
      <t xml:space="preserve">Pyoverdine + </t>
    </r>
    <r>
      <rPr>
        <i/>
        <sz val="12"/>
        <color rgb="FF000000"/>
        <rFont val="Calibri"/>
        <family val="2"/>
        <scheme val="minor"/>
      </rPr>
      <t>phuS//phuR</t>
    </r>
    <r>
      <rPr>
        <sz val="12"/>
        <color rgb="FF000000"/>
        <rFont val="Calibri"/>
        <family val="2"/>
        <scheme val="minor"/>
      </rPr>
      <t xml:space="preserve"> (1)</t>
    </r>
  </si>
  <si>
    <r>
      <t xml:space="preserve">Pyoverdine + pyochelin + </t>
    </r>
    <r>
      <rPr>
        <i/>
        <sz val="12"/>
        <color rgb="FF000000"/>
        <rFont val="Calibri"/>
        <family val="2"/>
        <scheme val="minor"/>
      </rPr>
      <t>feo</t>
    </r>
    <r>
      <rPr>
        <sz val="12"/>
        <color rgb="FF000000"/>
        <rFont val="Calibri"/>
        <family val="2"/>
        <scheme val="minor"/>
      </rPr>
      <t xml:space="preserve"> (1)</t>
    </r>
  </si>
  <si>
    <r>
      <t xml:space="preserve">Pyoverdine + pyochelin + </t>
    </r>
    <r>
      <rPr>
        <i/>
        <sz val="12"/>
        <color rgb="FF000000"/>
        <rFont val="Calibri"/>
        <family val="2"/>
        <scheme val="minor"/>
      </rPr>
      <t>phu</t>
    </r>
    <r>
      <rPr>
        <sz val="12"/>
        <color rgb="FF000000"/>
        <rFont val="Calibri"/>
        <family val="2"/>
        <scheme val="minor"/>
      </rPr>
      <t xml:space="preserve"> + </t>
    </r>
    <r>
      <rPr>
        <i/>
        <sz val="12"/>
        <color rgb="FF000000"/>
        <rFont val="Calibri"/>
        <family val="2"/>
        <scheme val="minor"/>
      </rPr>
      <t>has</t>
    </r>
    <r>
      <rPr>
        <sz val="12"/>
        <color rgb="FF000000"/>
        <rFont val="Calibri"/>
        <family val="2"/>
        <scheme val="minor"/>
      </rPr>
      <t xml:space="preserve"> (1)</t>
    </r>
  </si>
  <si>
    <r>
      <t xml:space="preserve">Pyoverdine + </t>
    </r>
    <r>
      <rPr>
        <i/>
        <sz val="12"/>
        <color rgb="FF000000"/>
        <rFont val="Calibri"/>
        <family val="2"/>
        <scheme val="minor"/>
      </rPr>
      <t>phu</t>
    </r>
    <r>
      <rPr>
        <sz val="12"/>
        <color rgb="FF000000"/>
        <rFont val="Calibri"/>
        <family val="2"/>
        <scheme val="minor"/>
      </rPr>
      <t xml:space="preserve"> (1)</t>
    </r>
  </si>
  <si>
    <t>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charset val="204"/>
      <scheme val="minor"/>
    </font>
    <font>
      <sz val="8"/>
      <name val="Calibri"/>
      <family val="2"/>
      <charset val="204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9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0" fillId="0" borderId="0" xfId="0" applyFont="1"/>
    <xf numFmtId="0" fontId="1" fillId="0" borderId="0" xfId="0" applyFont="1" applyFill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Border="1"/>
    <xf numFmtId="0" fontId="0" fillId="0" borderId="0" xfId="0" applyFill="1" applyAlignment="1">
      <alignment horizontal="center"/>
    </xf>
    <xf numFmtId="0" fontId="5" fillId="0" borderId="0" xfId="0" applyFont="1" applyFill="1"/>
    <xf numFmtId="0" fontId="6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Font="1" applyFill="1"/>
    <xf numFmtId="0" fontId="0" fillId="0" borderId="0" xfId="0" applyFill="1" applyBorder="1"/>
    <xf numFmtId="49" fontId="0" fillId="0" borderId="0" xfId="0" applyNumberFormat="1" applyFill="1"/>
    <xf numFmtId="0" fontId="8" fillId="0" borderId="0" xfId="0" applyFont="1"/>
    <xf numFmtId="0" fontId="5" fillId="0" borderId="0" xfId="0" applyFont="1" applyAlignment="1">
      <alignment horizontal="center"/>
    </xf>
    <xf numFmtId="0" fontId="5" fillId="2" borderId="0" xfId="0" applyFont="1" applyFill="1"/>
    <xf numFmtId="0" fontId="1" fillId="0" borderId="0" xfId="0" applyFont="1" applyBorder="1"/>
    <xf numFmtId="0" fontId="5" fillId="0" borderId="0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2" fontId="0" fillId="0" borderId="0" xfId="0" applyNumberFormat="1" applyBorder="1"/>
    <xf numFmtId="0" fontId="0" fillId="2" borderId="0" xfId="0" applyFill="1"/>
    <xf numFmtId="0" fontId="1" fillId="0" borderId="0" xfId="0" applyFont="1" applyFill="1" applyBorder="1"/>
    <xf numFmtId="0" fontId="2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0" fillId="0" borderId="0" xfId="0" applyFont="1" applyBorder="1"/>
    <xf numFmtId="0" fontId="9" fillId="0" borderId="0" xfId="0" applyFont="1" applyBorder="1" applyAlignment="1">
      <alignment vertical="center"/>
    </xf>
    <xf numFmtId="0" fontId="2" fillId="0" borderId="0" xfId="0" applyFont="1" applyBorder="1" applyAlignment="1">
      <alignment horizontal="right" vertical="center"/>
    </xf>
  </cellXfs>
  <cellStyles count="4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ukey" connectionId="1" xr16:uid="{00000000-0016-0000-01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4"/>
  <sheetViews>
    <sheetView tabSelected="1" workbookViewId="0">
      <selection activeCell="C11" sqref="C11"/>
    </sheetView>
  </sheetViews>
  <sheetFormatPr baseColWidth="10" defaultRowHeight="16" x14ac:dyDescent="0.2"/>
  <cols>
    <col min="3" max="3" width="22.5" customWidth="1"/>
    <col min="4" max="4" width="24.6640625" customWidth="1"/>
    <col min="5" max="5" width="14.5" customWidth="1"/>
    <col min="9" max="10" width="13.83203125" customWidth="1"/>
  </cols>
  <sheetData>
    <row r="1" spans="1:11" x14ac:dyDescent="0.2">
      <c r="A1" s="24" t="s">
        <v>413</v>
      </c>
      <c r="B1" s="24" t="s">
        <v>231</v>
      </c>
      <c r="C1" s="24" t="s">
        <v>412</v>
      </c>
      <c r="D1" s="24" t="s">
        <v>411</v>
      </c>
      <c r="E1" s="24" t="s">
        <v>410</v>
      </c>
      <c r="F1" s="24" t="s">
        <v>409</v>
      </c>
      <c r="H1" s="29" t="s">
        <v>424</v>
      </c>
      <c r="I1" s="29" t="s">
        <v>426</v>
      </c>
      <c r="J1" s="29" t="s">
        <v>427</v>
      </c>
      <c r="K1" s="29" t="s">
        <v>425</v>
      </c>
    </row>
    <row r="2" spans="1:11" x14ac:dyDescent="0.2">
      <c r="A2" s="12" t="s">
        <v>414</v>
      </c>
      <c r="B2" s="12" t="s">
        <v>18</v>
      </c>
      <c r="C2" s="27">
        <v>39</v>
      </c>
      <c r="D2" s="12"/>
      <c r="E2" s="12"/>
      <c r="F2" s="12">
        <f>K2</f>
        <v>228932.03361424871</v>
      </c>
      <c r="H2">
        <f>(6*365*24*60)/74</f>
        <v>42616.216216216213</v>
      </c>
      <c r="I2">
        <f>(18*365*24*60)/83</f>
        <v>113985.5421686747</v>
      </c>
      <c r="J2">
        <f>(15*365*24*60)/109</f>
        <v>72330.275229357794</v>
      </c>
      <c r="K2">
        <f>SUM(H2:J2)</f>
        <v>228932.03361424871</v>
      </c>
    </row>
    <row r="3" spans="1:11" x14ac:dyDescent="0.2">
      <c r="A3" s="12" t="s">
        <v>414</v>
      </c>
      <c r="B3" s="12" t="s">
        <v>96</v>
      </c>
      <c r="C3" s="27">
        <v>36</v>
      </c>
      <c r="D3" s="12"/>
      <c r="E3" s="12"/>
      <c r="F3" s="12">
        <f>K3</f>
        <v>214465.97856837715</v>
      </c>
      <c r="H3">
        <f>(6*365*24*60)/74</f>
        <v>42616.216216216213</v>
      </c>
      <c r="I3">
        <f>(18*365*24*60)/83</f>
        <v>113985.5421686747</v>
      </c>
      <c r="J3">
        <f>(12*365*24*60)/109</f>
        <v>57864.220183486235</v>
      </c>
      <c r="K3">
        <f>SUM(H3:J3)</f>
        <v>214465.97856837715</v>
      </c>
    </row>
    <row r="4" spans="1:11" x14ac:dyDescent="0.2">
      <c r="A4" s="12" t="s">
        <v>338</v>
      </c>
      <c r="B4" s="12" t="s">
        <v>337</v>
      </c>
      <c r="C4" s="27">
        <v>3.8361111111111112</v>
      </c>
      <c r="D4" s="12">
        <f t="shared" ref="D4:D33" si="0">C4*360*24*60</f>
        <v>1988640</v>
      </c>
      <c r="E4" s="12">
        <v>74</v>
      </c>
      <c r="F4" s="12">
        <f t="shared" ref="F4:F33" si="1">D4/E4</f>
        <v>26873.513513513513</v>
      </c>
    </row>
    <row r="5" spans="1:11" x14ac:dyDescent="0.2">
      <c r="A5" t="s">
        <v>335</v>
      </c>
      <c r="B5" s="12" t="s">
        <v>337</v>
      </c>
      <c r="C5" s="27">
        <v>1.6027777777777779</v>
      </c>
      <c r="D5" s="12">
        <f t="shared" si="0"/>
        <v>830880</v>
      </c>
      <c r="E5" s="12">
        <v>74</v>
      </c>
      <c r="F5" s="12">
        <f t="shared" si="1"/>
        <v>11228.108108108108</v>
      </c>
    </row>
    <row r="6" spans="1:11" x14ac:dyDescent="0.2">
      <c r="A6" t="s">
        <v>339</v>
      </c>
      <c r="B6" s="12" t="s">
        <v>408</v>
      </c>
      <c r="C6" s="27">
        <v>4.7694444444444448</v>
      </c>
      <c r="D6" s="12">
        <f t="shared" si="0"/>
        <v>2472480.0000000005</v>
      </c>
      <c r="E6" s="12">
        <v>74</v>
      </c>
      <c r="F6" s="12">
        <f t="shared" si="1"/>
        <v>33411.891891891901</v>
      </c>
    </row>
    <row r="7" spans="1:11" x14ac:dyDescent="0.2">
      <c r="A7" t="s">
        <v>164</v>
      </c>
      <c r="B7" s="12" t="s">
        <v>132</v>
      </c>
      <c r="C7" s="27">
        <v>6.166666666666667</v>
      </c>
      <c r="D7" s="12"/>
      <c r="E7" s="12"/>
      <c r="F7" s="12">
        <f>K7</f>
        <v>43629.421035493324</v>
      </c>
      <c r="H7">
        <f>(6*365*24*60)/74</f>
        <v>42616.216216216213</v>
      </c>
      <c r="I7">
        <f>(0.16*365*24*60)/83</f>
        <v>1013.2048192771084</v>
      </c>
      <c r="K7">
        <f t="shared" ref="K7:K35" si="2">SUM(H7:J7)</f>
        <v>43629.421035493324</v>
      </c>
    </row>
    <row r="8" spans="1:11" x14ac:dyDescent="0.2">
      <c r="A8" t="s">
        <v>166</v>
      </c>
      <c r="B8" s="12" t="s">
        <v>132</v>
      </c>
      <c r="C8" s="27">
        <v>0.55000000000000004</v>
      </c>
      <c r="D8" s="12">
        <f t="shared" si="0"/>
        <v>285120.00000000006</v>
      </c>
      <c r="E8" s="12">
        <v>74</v>
      </c>
      <c r="F8" s="12">
        <f t="shared" si="1"/>
        <v>3852.9729729729738</v>
      </c>
    </row>
    <row r="9" spans="1:11" x14ac:dyDescent="0.2">
      <c r="A9" t="s">
        <v>341</v>
      </c>
      <c r="B9" s="12" t="s">
        <v>132</v>
      </c>
      <c r="C9" s="27">
        <v>1.6861111111111111</v>
      </c>
      <c r="D9" s="12">
        <f t="shared" si="0"/>
        <v>874080</v>
      </c>
      <c r="E9" s="12">
        <v>74</v>
      </c>
      <c r="F9" s="12">
        <f t="shared" si="1"/>
        <v>11811.891891891892</v>
      </c>
    </row>
    <row r="10" spans="1:11" x14ac:dyDescent="0.2">
      <c r="A10" t="s">
        <v>230</v>
      </c>
      <c r="B10" s="12" t="s">
        <v>232</v>
      </c>
      <c r="C10" s="27">
        <v>0.58333333333333337</v>
      </c>
      <c r="D10" s="12">
        <f t="shared" si="0"/>
        <v>302400</v>
      </c>
      <c r="E10" s="12">
        <v>74</v>
      </c>
      <c r="F10" s="12">
        <f t="shared" si="1"/>
        <v>4086.4864864864867</v>
      </c>
    </row>
    <row r="11" spans="1:11" x14ac:dyDescent="0.2">
      <c r="A11" t="s">
        <v>346</v>
      </c>
      <c r="B11" s="12" t="s">
        <v>259</v>
      </c>
      <c r="C11" s="27">
        <v>8.5583333333333336</v>
      </c>
      <c r="D11" s="12"/>
      <c r="E11" s="12"/>
      <c r="F11" s="12">
        <f>K11</f>
        <v>58827.493324649949</v>
      </c>
      <c r="H11">
        <f>(6*365*24*60)/74</f>
        <v>42616.216216216213</v>
      </c>
      <c r="I11">
        <f>(2.56*365*24*60)/83</f>
        <v>16211.277108433735</v>
      </c>
      <c r="K11">
        <f t="shared" si="2"/>
        <v>58827.493324649949</v>
      </c>
    </row>
    <row r="12" spans="1:11" x14ac:dyDescent="0.2">
      <c r="A12" t="s">
        <v>324</v>
      </c>
      <c r="B12" s="12" t="s">
        <v>259</v>
      </c>
      <c r="C12" s="27">
        <v>1.1916666666666667</v>
      </c>
      <c r="D12" s="12">
        <f t="shared" si="0"/>
        <v>617760</v>
      </c>
      <c r="E12" s="12">
        <v>74</v>
      </c>
      <c r="F12" s="12">
        <f t="shared" si="1"/>
        <v>8348.1081081081084</v>
      </c>
    </row>
    <row r="13" spans="1:11" x14ac:dyDescent="0.2">
      <c r="A13" t="s">
        <v>345</v>
      </c>
      <c r="B13" s="12" t="s">
        <v>259</v>
      </c>
      <c r="C13" s="27">
        <v>1.4777777777777779</v>
      </c>
      <c r="D13" s="12">
        <f t="shared" si="0"/>
        <v>766080</v>
      </c>
      <c r="E13" s="12">
        <v>74</v>
      </c>
      <c r="F13" s="12">
        <f t="shared" si="1"/>
        <v>10352.432432432432</v>
      </c>
    </row>
    <row r="14" spans="1:11" x14ac:dyDescent="0.2">
      <c r="A14" t="s">
        <v>348</v>
      </c>
      <c r="B14" s="12" t="s">
        <v>349</v>
      </c>
      <c r="C14" s="27">
        <v>4.1472222222222221</v>
      </c>
      <c r="D14" s="12">
        <f t="shared" si="0"/>
        <v>2149920</v>
      </c>
      <c r="E14" s="12">
        <v>74</v>
      </c>
      <c r="F14" s="12">
        <f t="shared" si="1"/>
        <v>29052.972972972973</v>
      </c>
    </row>
    <row r="15" spans="1:11" x14ac:dyDescent="0.2">
      <c r="A15" t="s">
        <v>350</v>
      </c>
      <c r="B15" s="12" t="s">
        <v>407</v>
      </c>
      <c r="C15" s="27">
        <v>0.25</v>
      </c>
      <c r="D15" s="12">
        <f t="shared" si="0"/>
        <v>129600</v>
      </c>
      <c r="E15" s="12">
        <v>74</v>
      </c>
      <c r="F15" s="12">
        <f t="shared" si="1"/>
        <v>1751.3513513513512</v>
      </c>
    </row>
    <row r="16" spans="1:11" x14ac:dyDescent="0.2">
      <c r="A16" t="s">
        <v>165</v>
      </c>
      <c r="B16" s="12" t="s">
        <v>135</v>
      </c>
      <c r="C16" s="27">
        <v>7.0361111111111114</v>
      </c>
      <c r="D16" s="12"/>
      <c r="E16" s="12"/>
      <c r="F16" s="12">
        <f>K16</f>
        <v>49202.047541517422</v>
      </c>
      <c r="H16">
        <f>(6*365*24*60)/74</f>
        <v>42616.216216216213</v>
      </c>
      <c r="I16">
        <f>(1.04*365*24*60)/83</f>
        <v>6585.8313253012066</v>
      </c>
      <c r="K16">
        <f t="shared" si="2"/>
        <v>49202.047541517422</v>
      </c>
    </row>
    <row r="17" spans="1:11" x14ac:dyDescent="0.2">
      <c r="A17" t="s">
        <v>352</v>
      </c>
      <c r="B17" s="12" t="s">
        <v>135</v>
      </c>
      <c r="C17" s="27">
        <v>1.6666666666666666E-2</v>
      </c>
      <c r="D17" s="12">
        <f t="shared" si="0"/>
        <v>8640</v>
      </c>
      <c r="E17" s="12">
        <v>74</v>
      </c>
      <c r="F17" s="12">
        <f t="shared" si="1"/>
        <v>116.75675675675676</v>
      </c>
    </row>
    <row r="18" spans="1:11" x14ac:dyDescent="0.2">
      <c r="A18" t="s">
        <v>354</v>
      </c>
      <c r="B18" s="12" t="s">
        <v>355</v>
      </c>
      <c r="C18" s="27">
        <v>6.5166666666666666</v>
      </c>
      <c r="D18" s="12"/>
      <c r="E18" s="12"/>
      <c r="F18" s="12">
        <f>K18</f>
        <v>45909.131878866814</v>
      </c>
      <c r="H18">
        <f>(6*365*24*60)/74</f>
        <v>42616.216216216213</v>
      </c>
      <c r="I18">
        <f>(0.52*365*24*60)/83</f>
        <v>3292.9156626506033</v>
      </c>
      <c r="K18">
        <f t="shared" si="2"/>
        <v>45909.131878866814</v>
      </c>
    </row>
    <row r="19" spans="1:11" x14ac:dyDescent="0.2">
      <c r="A19" t="s">
        <v>356</v>
      </c>
      <c r="B19" s="12" t="s">
        <v>357</v>
      </c>
      <c r="C19" s="27">
        <v>3.8166666666666669</v>
      </c>
      <c r="D19" s="12">
        <f t="shared" si="0"/>
        <v>1978560</v>
      </c>
      <c r="E19" s="12">
        <v>74</v>
      </c>
      <c r="F19" s="12">
        <f t="shared" si="1"/>
        <v>26737.297297297297</v>
      </c>
    </row>
    <row r="20" spans="1:11" x14ac:dyDescent="0.2">
      <c r="A20" t="s">
        <v>168</v>
      </c>
      <c r="B20" s="12" t="s">
        <v>137</v>
      </c>
      <c r="C20" s="27">
        <v>4.4861111111111107</v>
      </c>
      <c r="D20" s="12">
        <f t="shared" si="0"/>
        <v>2325599.9999999995</v>
      </c>
      <c r="E20" s="12">
        <v>74</v>
      </c>
      <c r="F20" s="12">
        <f t="shared" si="1"/>
        <v>31427.027027027019</v>
      </c>
    </row>
    <row r="21" spans="1:11" x14ac:dyDescent="0.2">
      <c r="A21" t="s">
        <v>171</v>
      </c>
      <c r="B21" s="12" t="s">
        <v>137</v>
      </c>
      <c r="C21" s="27">
        <v>4.2722222222222221</v>
      </c>
      <c r="D21" s="12">
        <f t="shared" si="0"/>
        <v>2214720</v>
      </c>
      <c r="E21" s="12">
        <v>74</v>
      </c>
      <c r="F21" s="12">
        <f t="shared" si="1"/>
        <v>29928.64864864865</v>
      </c>
    </row>
    <row r="22" spans="1:11" x14ac:dyDescent="0.2">
      <c r="A22" t="s">
        <v>184</v>
      </c>
      <c r="B22" s="25" t="s">
        <v>406</v>
      </c>
      <c r="C22" s="27">
        <v>0.48333333333333334</v>
      </c>
      <c r="D22" s="12">
        <f t="shared" si="0"/>
        <v>250560</v>
      </c>
      <c r="E22" s="12">
        <v>74</v>
      </c>
      <c r="F22" s="12">
        <f t="shared" si="1"/>
        <v>3385.9459459459458</v>
      </c>
    </row>
    <row r="23" spans="1:11" x14ac:dyDescent="0.2">
      <c r="A23" t="s">
        <v>162</v>
      </c>
      <c r="B23" s="12" t="s">
        <v>141</v>
      </c>
      <c r="C23" s="27">
        <v>6.0888888888888886</v>
      </c>
      <c r="D23" s="12"/>
      <c r="E23" s="12"/>
      <c r="F23" s="12">
        <f>K23</f>
        <v>43186.143927059587</v>
      </c>
      <c r="H23">
        <f>(6*365*24*60)/74</f>
        <v>42616.216216216213</v>
      </c>
      <c r="I23">
        <f>(0.09*365*24*60)/83</f>
        <v>569.92771084337357</v>
      </c>
      <c r="K23">
        <f t="shared" si="2"/>
        <v>43186.143927059587</v>
      </c>
    </row>
    <row r="24" spans="1:11" x14ac:dyDescent="0.2">
      <c r="A24" t="s">
        <v>364</v>
      </c>
      <c r="B24" s="12" t="s">
        <v>141</v>
      </c>
      <c r="C24" s="27">
        <v>1.9555555555555555</v>
      </c>
      <c r="D24" s="12">
        <f t="shared" si="0"/>
        <v>1013760</v>
      </c>
      <c r="E24" s="12">
        <v>74</v>
      </c>
      <c r="F24" s="12">
        <f t="shared" si="1"/>
        <v>13699.45945945946</v>
      </c>
    </row>
    <row r="25" spans="1:11" x14ac:dyDescent="0.2">
      <c r="A25" t="s">
        <v>361</v>
      </c>
      <c r="B25" s="12" t="s">
        <v>141</v>
      </c>
      <c r="C25" s="27">
        <v>3.4</v>
      </c>
      <c r="D25" s="12">
        <f t="shared" si="0"/>
        <v>1762560</v>
      </c>
      <c r="E25" s="12">
        <v>74</v>
      </c>
      <c r="F25" s="12">
        <f t="shared" si="1"/>
        <v>23818.37837837838</v>
      </c>
    </row>
    <row r="26" spans="1:11" x14ac:dyDescent="0.2">
      <c r="A26" t="s">
        <v>366</v>
      </c>
      <c r="B26" s="12" t="s">
        <v>405</v>
      </c>
      <c r="C26" s="27">
        <v>1.175</v>
      </c>
      <c r="D26" s="12">
        <f t="shared" si="0"/>
        <v>609120</v>
      </c>
      <c r="E26" s="12">
        <v>74</v>
      </c>
      <c r="F26" s="12">
        <f t="shared" si="1"/>
        <v>8231.3513513513517</v>
      </c>
    </row>
    <row r="27" spans="1:11" x14ac:dyDescent="0.2">
      <c r="A27" t="s">
        <v>366</v>
      </c>
      <c r="B27" s="12" t="s">
        <v>404</v>
      </c>
      <c r="C27" s="27">
        <v>0.28055555555555556</v>
      </c>
      <c r="D27" s="12">
        <f t="shared" si="0"/>
        <v>145440</v>
      </c>
      <c r="E27" s="12">
        <v>74</v>
      </c>
      <c r="F27" s="12">
        <f t="shared" si="1"/>
        <v>1965.4054054054054</v>
      </c>
    </row>
    <row r="28" spans="1:11" x14ac:dyDescent="0.2">
      <c r="A28" t="s">
        <v>352</v>
      </c>
      <c r="B28" s="12" t="s">
        <v>403</v>
      </c>
      <c r="C28" s="27">
        <v>3.4277777777777776</v>
      </c>
      <c r="D28" s="12">
        <f t="shared" si="0"/>
        <v>1776960</v>
      </c>
      <c r="E28" s="12">
        <v>74</v>
      </c>
      <c r="F28" s="12">
        <f t="shared" si="1"/>
        <v>24012.972972972973</v>
      </c>
    </row>
    <row r="29" spans="1:11" x14ac:dyDescent="0.2">
      <c r="A29" t="s">
        <v>368</v>
      </c>
      <c r="B29" s="12" t="s">
        <v>369</v>
      </c>
      <c r="C29" s="27">
        <v>0.61388888888888893</v>
      </c>
      <c r="D29" s="12">
        <f t="shared" si="0"/>
        <v>318240</v>
      </c>
      <c r="E29" s="12">
        <v>74</v>
      </c>
      <c r="F29" s="12">
        <f t="shared" si="1"/>
        <v>4300.5405405405409</v>
      </c>
    </row>
    <row r="30" spans="1:11" x14ac:dyDescent="0.2">
      <c r="A30" t="s">
        <v>166</v>
      </c>
      <c r="B30" s="12" t="s">
        <v>369</v>
      </c>
      <c r="C30" s="27">
        <v>4.72222222222222E-2</v>
      </c>
      <c r="D30" s="12">
        <f t="shared" si="0"/>
        <v>24479.999999999989</v>
      </c>
      <c r="E30" s="12">
        <v>74</v>
      </c>
      <c r="F30" s="12">
        <f t="shared" si="1"/>
        <v>330.81081081081066</v>
      </c>
    </row>
    <row r="31" spans="1:11" x14ac:dyDescent="0.2">
      <c r="A31" t="s">
        <v>325</v>
      </c>
      <c r="B31" s="12" t="s">
        <v>402</v>
      </c>
      <c r="C31" s="27">
        <v>7.2861111111111114</v>
      </c>
      <c r="D31" s="12"/>
      <c r="E31" s="12"/>
      <c r="F31" s="12">
        <f>K31</f>
        <v>50785.1800716379</v>
      </c>
      <c r="H31">
        <f>(6*365*24*60)/74</f>
        <v>42616.216216216213</v>
      </c>
      <c r="I31">
        <f>(1.29*365*24*60)/83</f>
        <v>8168.9638554216881</v>
      </c>
      <c r="K31">
        <f t="shared" si="2"/>
        <v>50785.1800716379</v>
      </c>
    </row>
    <row r="32" spans="1:11" x14ac:dyDescent="0.2">
      <c r="A32" t="s">
        <v>325</v>
      </c>
      <c r="B32" s="12" t="s">
        <v>267</v>
      </c>
      <c r="C32" s="27">
        <v>4.7722222222222221</v>
      </c>
      <c r="D32" s="12">
        <f t="shared" si="0"/>
        <v>2473920</v>
      </c>
      <c r="E32" s="12">
        <v>74</v>
      </c>
      <c r="F32" s="12">
        <f t="shared" si="1"/>
        <v>33431.351351351354</v>
      </c>
    </row>
    <row r="33" spans="1:11" x14ac:dyDescent="0.2">
      <c r="A33" t="s">
        <v>372</v>
      </c>
      <c r="B33" s="12" t="s">
        <v>373</v>
      </c>
      <c r="C33" s="27">
        <v>3.3416666666666668</v>
      </c>
      <c r="D33" s="12">
        <f t="shared" si="0"/>
        <v>1732320</v>
      </c>
      <c r="E33" s="12">
        <v>74</v>
      </c>
      <c r="F33" s="12">
        <f t="shared" si="1"/>
        <v>23409.72972972973</v>
      </c>
    </row>
    <row r="34" spans="1:11" x14ac:dyDescent="0.2">
      <c r="A34" t="s">
        <v>170</v>
      </c>
      <c r="B34" s="12" t="s">
        <v>142</v>
      </c>
      <c r="C34" s="27">
        <v>5.4944444444444445</v>
      </c>
      <c r="D34" s="12">
        <f t="shared" ref="D34:D50" si="3">C34*360*24*60</f>
        <v>2848320</v>
      </c>
      <c r="E34" s="12">
        <v>74</v>
      </c>
      <c r="F34" s="12">
        <f t="shared" ref="F34:F50" si="4">D34/E34</f>
        <v>38490.810810810814</v>
      </c>
    </row>
    <row r="35" spans="1:11" x14ac:dyDescent="0.2">
      <c r="A35" t="s">
        <v>169</v>
      </c>
      <c r="B35" s="12" t="s">
        <v>149</v>
      </c>
      <c r="C35" s="27">
        <v>6.4</v>
      </c>
      <c r="D35" s="12"/>
      <c r="E35" s="12"/>
      <c r="F35" s="12">
        <f>K35</f>
        <v>45149.228264408986</v>
      </c>
      <c r="H35">
        <f>(6*365*24*60)/74</f>
        <v>42616.216216216213</v>
      </c>
      <c r="I35">
        <f>(0.4*365*24*60)/83</f>
        <v>2533.0120481927711</v>
      </c>
      <c r="K35">
        <f t="shared" si="2"/>
        <v>45149.228264408986</v>
      </c>
    </row>
    <row r="36" spans="1:11" x14ac:dyDescent="0.2">
      <c r="A36" t="s">
        <v>229</v>
      </c>
      <c r="B36" s="12" t="s">
        <v>150</v>
      </c>
      <c r="C36" s="27">
        <v>3.5416666666666665</v>
      </c>
      <c r="D36" s="12">
        <f t="shared" si="3"/>
        <v>1836000</v>
      </c>
      <c r="E36" s="12">
        <v>74</v>
      </c>
      <c r="F36" s="12">
        <f t="shared" si="4"/>
        <v>24810.81081081081</v>
      </c>
    </row>
    <row r="37" spans="1:11" x14ac:dyDescent="0.2">
      <c r="A37" t="s">
        <v>228</v>
      </c>
      <c r="B37" s="12" t="s">
        <v>150</v>
      </c>
      <c r="C37" s="27">
        <v>1.2083333333333333</v>
      </c>
      <c r="D37" s="12">
        <f t="shared" si="3"/>
        <v>626400</v>
      </c>
      <c r="E37" s="12">
        <v>74</v>
      </c>
      <c r="F37" s="12">
        <f t="shared" si="4"/>
        <v>8464.864864864865</v>
      </c>
    </row>
    <row r="38" spans="1:11" x14ac:dyDescent="0.2">
      <c r="A38" t="s">
        <v>167</v>
      </c>
      <c r="B38" s="12" t="s">
        <v>150</v>
      </c>
      <c r="C38" s="27">
        <v>2.7250000000000001</v>
      </c>
      <c r="D38" s="12">
        <f t="shared" si="3"/>
        <v>1412640</v>
      </c>
      <c r="E38" s="12">
        <v>74</v>
      </c>
      <c r="F38" s="12">
        <f t="shared" si="4"/>
        <v>19089.72972972973</v>
      </c>
    </row>
    <row r="39" spans="1:11" x14ac:dyDescent="0.2">
      <c r="A39" t="s">
        <v>375</v>
      </c>
      <c r="B39" s="12" t="s">
        <v>401</v>
      </c>
      <c r="C39" s="27">
        <v>4.6222222222222218</v>
      </c>
      <c r="D39" s="12">
        <f t="shared" si="3"/>
        <v>2396159.9999999995</v>
      </c>
      <c r="E39" s="12">
        <v>74</v>
      </c>
      <c r="F39" s="12">
        <f t="shared" si="4"/>
        <v>32380.540540540533</v>
      </c>
    </row>
    <row r="40" spans="1:11" x14ac:dyDescent="0.2">
      <c r="A40" t="s">
        <v>227</v>
      </c>
      <c r="B40" s="12" t="s">
        <v>400</v>
      </c>
      <c r="C40" s="27">
        <v>2.7777777777777779E-3</v>
      </c>
      <c r="D40" s="12">
        <f t="shared" si="3"/>
        <v>1440</v>
      </c>
      <c r="E40" s="12">
        <v>74</v>
      </c>
      <c r="F40" s="12">
        <f t="shared" si="4"/>
        <v>19.45945945945946</v>
      </c>
    </row>
    <row r="41" spans="1:11" x14ac:dyDescent="0.2">
      <c r="A41" t="s">
        <v>227</v>
      </c>
      <c r="B41" s="12" t="s">
        <v>399</v>
      </c>
      <c r="C41" s="27">
        <v>0.9916666666666667</v>
      </c>
      <c r="D41" s="12">
        <f t="shared" si="3"/>
        <v>514080</v>
      </c>
      <c r="E41" s="12">
        <v>74</v>
      </c>
      <c r="F41" s="12">
        <f t="shared" si="4"/>
        <v>6947.0270270270266</v>
      </c>
    </row>
    <row r="42" spans="1:11" x14ac:dyDescent="0.2">
      <c r="A42" t="s">
        <v>163</v>
      </c>
      <c r="B42" s="12" t="s">
        <v>398</v>
      </c>
      <c r="C42" s="27">
        <v>1.05555555555556</v>
      </c>
      <c r="D42" s="12">
        <f t="shared" si="3"/>
        <v>547200.00000000233</v>
      </c>
      <c r="E42" s="12">
        <v>74</v>
      </c>
      <c r="F42" s="12">
        <f t="shared" si="4"/>
        <v>7394.594594594626</v>
      </c>
    </row>
    <row r="43" spans="1:11" x14ac:dyDescent="0.2">
      <c r="A43" t="s">
        <v>378</v>
      </c>
      <c r="B43" s="12" t="s">
        <v>379</v>
      </c>
      <c r="C43" s="27">
        <v>0.5</v>
      </c>
      <c r="D43" s="12">
        <f t="shared" si="3"/>
        <v>259200</v>
      </c>
      <c r="E43" s="12">
        <v>74</v>
      </c>
      <c r="F43" s="12">
        <f t="shared" si="4"/>
        <v>3502.7027027027025</v>
      </c>
    </row>
    <row r="44" spans="1:11" x14ac:dyDescent="0.2">
      <c r="A44" t="s">
        <v>228</v>
      </c>
      <c r="B44" s="12" t="s">
        <v>397</v>
      </c>
      <c r="C44" s="27">
        <v>0.45277777777777778</v>
      </c>
      <c r="D44" s="12">
        <f t="shared" si="3"/>
        <v>234720</v>
      </c>
      <c r="E44" s="12">
        <v>74</v>
      </c>
      <c r="F44" s="12">
        <f t="shared" si="4"/>
        <v>3171.8918918918921</v>
      </c>
    </row>
    <row r="45" spans="1:11" x14ac:dyDescent="0.2">
      <c r="A45" t="s">
        <v>166</v>
      </c>
      <c r="B45" s="12" t="s">
        <v>396</v>
      </c>
      <c r="C45" s="27">
        <v>0.14722222222222223</v>
      </c>
      <c r="D45" s="12">
        <f t="shared" si="3"/>
        <v>76320</v>
      </c>
      <c r="E45" s="12">
        <v>74</v>
      </c>
      <c r="F45" s="12">
        <f t="shared" si="4"/>
        <v>1031.3513513513512</v>
      </c>
    </row>
    <row r="46" spans="1:11" x14ac:dyDescent="0.2">
      <c r="A46" t="s">
        <v>167</v>
      </c>
      <c r="B46" s="12" t="s">
        <v>395</v>
      </c>
      <c r="C46" s="27">
        <v>0.15277777777777779</v>
      </c>
      <c r="D46" s="12">
        <f t="shared" si="3"/>
        <v>79200.000000000015</v>
      </c>
      <c r="E46" s="12">
        <v>74</v>
      </c>
      <c r="F46" s="12">
        <f t="shared" si="4"/>
        <v>1070.2702702702704</v>
      </c>
    </row>
    <row r="47" spans="1:11" x14ac:dyDescent="0.2">
      <c r="A47" t="s">
        <v>168</v>
      </c>
      <c r="B47" s="12" t="s">
        <v>158</v>
      </c>
      <c r="C47" s="27">
        <v>6.9222222222222225</v>
      </c>
      <c r="D47" s="12"/>
      <c r="E47" s="12"/>
      <c r="F47" s="12">
        <f>K47</f>
        <v>48442.143927059587</v>
      </c>
      <c r="H47">
        <f>(6*365*24*60)/74</f>
        <v>42616.216216216213</v>
      </c>
      <c r="I47">
        <f>(0.92*365*24*60)/83</f>
        <v>5825.9277108433744</v>
      </c>
      <c r="K47">
        <f t="shared" ref="K47" si="5">SUM(H47:J47)</f>
        <v>48442.143927059587</v>
      </c>
    </row>
    <row r="48" spans="1:11" x14ac:dyDescent="0.2">
      <c r="A48" t="s">
        <v>380</v>
      </c>
      <c r="B48" s="26" t="s">
        <v>381</v>
      </c>
      <c r="C48" s="27">
        <v>1.9694444444444446</v>
      </c>
      <c r="D48" s="12">
        <f t="shared" si="3"/>
        <v>1020960</v>
      </c>
      <c r="E48" s="12">
        <v>74</v>
      </c>
      <c r="F48" s="12">
        <f t="shared" si="4"/>
        <v>13796.756756756757</v>
      </c>
    </row>
    <row r="49" spans="1:6" x14ac:dyDescent="0.2">
      <c r="A49" t="s">
        <v>184</v>
      </c>
      <c r="B49" s="25" t="s">
        <v>161</v>
      </c>
      <c r="C49" s="27">
        <v>3.1944444444444446</v>
      </c>
      <c r="D49" s="12">
        <f t="shared" si="3"/>
        <v>1656000</v>
      </c>
      <c r="E49" s="12">
        <v>74</v>
      </c>
      <c r="F49" s="12">
        <f t="shared" si="4"/>
        <v>22378.37837837838</v>
      </c>
    </row>
    <row r="50" spans="1:6" x14ac:dyDescent="0.2">
      <c r="A50" s="2" t="s">
        <v>188</v>
      </c>
      <c r="B50" s="12" t="s">
        <v>394</v>
      </c>
      <c r="C50" s="27">
        <v>1.3166666666666667</v>
      </c>
      <c r="D50" s="12">
        <f t="shared" si="3"/>
        <v>682560</v>
      </c>
      <c r="E50" s="12">
        <v>74</v>
      </c>
      <c r="F50" s="12">
        <f t="shared" si="4"/>
        <v>9223.7837837837833</v>
      </c>
    </row>
    <row r="51" spans="1:6" x14ac:dyDescent="0.2">
      <c r="A51" s="12"/>
      <c r="B51" s="12"/>
      <c r="C51" s="12"/>
      <c r="D51" s="12"/>
      <c r="E51" s="12"/>
      <c r="F51" s="12"/>
    </row>
    <row r="52" spans="1:6" x14ac:dyDescent="0.2">
      <c r="A52" s="12"/>
      <c r="B52" s="24" t="s">
        <v>393</v>
      </c>
      <c r="C52" s="27">
        <f>SUM(C2:C50)</f>
        <v>209.53333333333333</v>
      </c>
      <c r="D52" s="12"/>
      <c r="E52" s="12"/>
      <c r="F52" s="12">
        <f>SUM(F2:F50)</f>
        <v>1385867.1805316976</v>
      </c>
    </row>
    <row r="53" spans="1:6" x14ac:dyDescent="0.2">
      <c r="A53" s="12"/>
      <c r="B53" s="12"/>
      <c r="C53" s="12"/>
      <c r="D53" s="12"/>
      <c r="E53" s="12"/>
      <c r="F53" s="12"/>
    </row>
    <row r="54" spans="1:6" x14ac:dyDescent="0.2">
      <c r="A54" s="12"/>
      <c r="B54" s="12"/>
      <c r="C54" s="12"/>
      <c r="D54" s="12"/>
      <c r="E54" s="12"/>
      <c r="F54" s="12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67"/>
  <sheetViews>
    <sheetView workbookViewId="0">
      <selection activeCell="G72" sqref="G72"/>
    </sheetView>
  </sheetViews>
  <sheetFormatPr baseColWidth="10" defaultRowHeight="16" x14ac:dyDescent="0.2"/>
  <sheetData>
    <row r="1" spans="1:11" x14ac:dyDescent="0.2">
      <c r="A1" s="1" t="s">
        <v>226</v>
      </c>
      <c r="B1" s="1" t="s">
        <v>327</v>
      </c>
      <c r="C1" s="1" t="s">
        <v>328</v>
      </c>
      <c r="D1" s="1" t="s">
        <v>329</v>
      </c>
      <c r="E1" s="1" t="s">
        <v>330</v>
      </c>
      <c r="F1" s="1" t="s">
        <v>331</v>
      </c>
      <c r="G1" s="1" t="s">
        <v>415</v>
      </c>
      <c r="H1" s="1" t="s">
        <v>416</v>
      </c>
      <c r="J1" s="1"/>
      <c r="K1" s="1"/>
    </row>
    <row r="2" spans="1:11" s="4" customFormat="1" x14ac:dyDescent="0.2">
      <c r="A2" s="18" t="s">
        <v>421</v>
      </c>
      <c r="B2" s="4" t="s">
        <v>383</v>
      </c>
      <c r="C2" s="4">
        <v>1</v>
      </c>
      <c r="D2" s="4">
        <v>1973</v>
      </c>
      <c r="E2" s="4">
        <v>1</v>
      </c>
      <c r="F2" s="4" t="s">
        <v>336</v>
      </c>
      <c r="G2" s="4">
        <v>1</v>
      </c>
      <c r="H2" t="s">
        <v>18</v>
      </c>
    </row>
    <row r="3" spans="1:11" x14ac:dyDescent="0.2">
      <c r="A3" s="2" t="s">
        <v>384</v>
      </c>
      <c r="B3" t="s">
        <v>383</v>
      </c>
      <c r="C3">
        <v>1</v>
      </c>
      <c r="D3">
        <v>1973</v>
      </c>
      <c r="E3">
        <v>1</v>
      </c>
      <c r="F3" t="s">
        <v>333</v>
      </c>
      <c r="G3">
        <v>1</v>
      </c>
      <c r="H3" t="s">
        <v>18</v>
      </c>
    </row>
    <row r="4" spans="1:11" x14ac:dyDescent="0.2">
      <c r="A4" s="2" t="s">
        <v>175</v>
      </c>
      <c r="B4" t="s">
        <v>383</v>
      </c>
      <c r="C4">
        <v>8</v>
      </c>
      <c r="D4">
        <v>2008</v>
      </c>
      <c r="E4">
        <v>4</v>
      </c>
      <c r="F4" t="s">
        <v>333</v>
      </c>
      <c r="G4">
        <v>1</v>
      </c>
      <c r="H4" t="s">
        <v>18</v>
      </c>
    </row>
    <row r="5" spans="1:11" x14ac:dyDescent="0.2">
      <c r="A5" s="2" t="s">
        <v>173</v>
      </c>
      <c r="B5" t="s">
        <v>383</v>
      </c>
      <c r="C5">
        <v>4</v>
      </c>
      <c r="D5">
        <v>1992</v>
      </c>
      <c r="E5">
        <v>17</v>
      </c>
      <c r="F5" t="s">
        <v>333</v>
      </c>
      <c r="G5">
        <v>1</v>
      </c>
      <c r="H5" t="s">
        <v>18</v>
      </c>
    </row>
    <row r="6" spans="1:11" x14ac:dyDescent="0.2">
      <c r="A6" t="s">
        <v>382</v>
      </c>
      <c r="B6" t="s">
        <v>383</v>
      </c>
      <c r="C6">
        <v>1</v>
      </c>
      <c r="D6">
        <v>1973</v>
      </c>
      <c r="E6">
        <v>1</v>
      </c>
      <c r="F6" t="s">
        <v>336</v>
      </c>
      <c r="G6">
        <v>1</v>
      </c>
      <c r="H6" t="s">
        <v>18</v>
      </c>
    </row>
    <row r="7" spans="1:11" x14ac:dyDescent="0.2">
      <c r="A7" s="2" t="s">
        <v>178</v>
      </c>
      <c r="B7" t="s">
        <v>383</v>
      </c>
      <c r="C7">
        <v>2</v>
      </c>
      <c r="D7">
        <v>1984</v>
      </c>
      <c r="E7">
        <v>25</v>
      </c>
      <c r="F7" t="s">
        <v>333</v>
      </c>
      <c r="G7">
        <v>1</v>
      </c>
      <c r="H7" t="s">
        <v>18</v>
      </c>
    </row>
    <row r="8" spans="1:11" x14ac:dyDescent="0.2">
      <c r="A8" s="2" t="s">
        <v>392</v>
      </c>
      <c r="B8" s="2" t="s">
        <v>383</v>
      </c>
      <c r="C8" s="2">
        <v>1</v>
      </c>
      <c r="D8" s="2">
        <v>1973</v>
      </c>
      <c r="E8" s="2">
        <v>1</v>
      </c>
      <c r="F8" s="2" t="s">
        <v>336</v>
      </c>
      <c r="G8" s="2">
        <v>1</v>
      </c>
      <c r="H8" s="2" t="s">
        <v>18</v>
      </c>
    </row>
    <row r="9" spans="1:11" x14ac:dyDescent="0.2">
      <c r="A9" s="2" t="s">
        <v>188</v>
      </c>
      <c r="B9" t="s">
        <v>383</v>
      </c>
      <c r="C9" s="2">
        <v>3</v>
      </c>
      <c r="D9">
        <v>2012</v>
      </c>
      <c r="E9" s="2">
        <v>1</v>
      </c>
      <c r="F9" s="2" t="s">
        <v>333</v>
      </c>
      <c r="G9">
        <v>1</v>
      </c>
      <c r="H9" t="s">
        <v>18</v>
      </c>
    </row>
    <row r="10" spans="1:11" x14ac:dyDescent="0.2">
      <c r="A10" s="2" t="s">
        <v>180</v>
      </c>
      <c r="B10" t="s">
        <v>383</v>
      </c>
      <c r="C10" s="2">
        <v>6</v>
      </c>
      <c r="D10">
        <v>1987</v>
      </c>
      <c r="E10">
        <v>16</v>
      </c>
      <c r="F10" t="s">
        <v>333</v>
      </c>
      <c r="G10">
        <v>2</v>
      </c>
      <c r="H10" t="s">
        <v>385</v>
      </c>
    </row>
    <row r="11" spans="1:11" x14ac:dyDescent="0.2">
      <c r="A11" s="2" t="s">
        <v>177</v>
      </c>
      <c r="B11" t="s">
        <v>383</v>
      </c>
      <c r="C11" s="2">
        <v>19</v>
      </c>
      <c r="D11" s="2">
        <v>1979</v>
      </c>
      <c r="E11" s="2">
        <v>32</v>
      </c>
      <c r="F11" s="2" t="s">
        <v>333</v>
      </c>
      <c r="G11" s="2">
        <v>1</v>
      </c>
      <c r="H11" s="2" t="s">
        <v>385</v>
      </c>
      <c r="I11" s="2"/>
      <c r="J11" s="2"/>
    </row>
    <row r="12" spans="1:11" x14ac:dyDescent="0.2">
      <c r="A12" s="2" t="s">
        <v>176</v>
      </c>
      <c r="B12" t="s">
        <v>383</v>
      </c>
      <c r="C12" s="2">
        <v>5</v>
      </c>
      <c r="D12">
        <v>1986</v>
      </c>
      <c r="E12">
        <v>23</v>
      </c>
      <c r="F12" t="s">
        <v>333</v>
      </c>
      <c r="G12">
        <v>2</v>
      </c>
      <c r="H12" t="s">
        <v>385</v>
      </c>
      <c r="J12" s="2"/>
    </row>
    <row r="13" spans="1:11" x14ac:dyDescent="0.2">
      <c r="A13" s="2" t="s">
        <v>174</v>
      </c>
      <c r="B13" t="s">
        <v>383</v>
      </c>
      <c r="C13" s="2">
        <v>12</v>
      </c>
      <c r="D13">
        <v>1991</v>
      </c>
      <c r="E13">
        <v>11</v>
      </c>
      <c r="F13" t="s">
        <v>333</v>
      </c>
      <c r="G13">
        <v>2</v>
      </c>
      <c r="H13" t="s">
        <v>385</v>
      </c>
      <c r="J13" s="2"/>
    </row>
    <row r="14" spans="1:11" x14ac:dyDescent="0.2">
      <c r="A14" t="s">
        <v>168</v>
      </c>
      <c r="B14" t="s">
        <v>332</v>
      </c>
      <c r="C14" s="2">
        <v>23</v>
      </c>
      <c r="D14">
        <v>2005</v>
      </c>
      <c r="E14">
        <v>7</v>
      </c>
      <c r="F14" t="s">
        <v>333</v>
      </c>
      <c r="G14">
        <v>3</v>
      </c>
      <c r="H14" t="s">
        <v>334</v>
      </c>
    </row>
    <row r="15" spans="1:11" x14ac:dyDescent="0.2">
      <c r="A15" s="2" t="s">
        <v>386</v>
      </c>
      <c r="B15" t="s">
        <v>383</v>
      </c>
      <c r="C15" s="2">
        <v>1</v>
      </c>
      <c r="D15">
        <v>1973</v>
      </c>
      <c r="E15">
        <v>1</v>
      </c>
      <c r="F15" t="s">
        <v>336</v>
      </c>
      <c r="G15">
        <v>1</v>
      </c>
      <c r="H15" t="s">
        <v>96</v>
      </c>
    </row>
    <row r="16" spans="1:11" x14ac:dyDescent="0.2">
      <c r="A16" s="2" t="s">
        <v>187</v>
      </c>
      <c r="B16" t="s">
        <v>383</v>
      </c>
      <c r="C16" s="2">
        <v>1</v>
      </c>
      <c r="D16">
        <v>2002</v>
      </c>
      <c r="E16">
        <v>1</v>
      </c>
      <c r="F16" t="s">
        <v>333</v>
      </c>
      <c r="G16">
        <v>1</v>
      </c>
      <c r="H16" t="s">
        <v>96</v>
      </c>
    </row>
    <row r="17" spans="1:10" x14ac:dyDescent="0.2">
      <c r="A17" s="2" t="s">
        <v>185</v>
      </c>
      <c r="B17" t="s">
        <v>383</v>
      </c>
      <c r="C17" s="2">
        <v>4</v>
      </c>
      <c r="D17">
        <v>1997</v>
      </c>
      <c r="E17">
        <v>9</v>
      </c>
      <c r="F17" t="s">
        <v>333</v>
      </c>
      <c r="G17">
        <v>1</v>
      </c>
      <c r="H17" t="s">
        <v>96</v>
      </c>
    </row>
    <row r="18" spans="1:10" x14ac:dyDescent="0.2">
      <c r="A18" s="2" t="s">
        <v>183</v>
      </c>
      <c r="B18" t="s">
        <v>383</v>
      </c>
      <c r="C18" s="2">
        <v>1</v>
      </c>
      <c r="D18">
        <v>2002</v>
      </c>
      <c r="E18">
        <v>1</v>
      </c>
      <c r="F18" t="s">
        <v>333</v>
      </c>
      <c r="G18">
        <v>1</v>
      </c>
      <c r="H18" t="s">
        <v>96</v>
      </c>
    </row>
    <row r="19" spans="1:10" x14ac:dyDescent="0.2">
      <c r="A19" s="2" t="s">
        <v>388</v>
      </c>
      <c r="B19" t="s">
        <v>383</v>
      </c>
      <c r="C19" s="2">
        <v>1</v>
      </c>
      <c r="D19">
        <v>1979</v>
      </c>
      <c r="E19">
        <v>1</v>
      </c>
      <c r="F19" t="s">
        <v>333</v>
      </c>
      <c r="G19">
        <v>1</v>
      </c>
      <c r="H19" t="s">
        <v>96</v>
      </c>
    </row>
    <row r="20" spans="1:10" x14ac:dyDescent="0.2">
      <c r="A20" s="2" t="s">
        <v>179</v>
      </c>
      <c r="B20" t="s">
        <v>383</v>
      </c>
      <c r="C20" s="2">
        <v>1</v>
      </c>
      <c r="D20">
        <v>2001</v>
      </c>
      <c r="E20">
        <v>1</v>
      </c>
      <c r="F20" t="s">
        <v>333</v>
      </c>
      <c r="G20">
        <v>1</v>
      </c>
      <c r="H20" t="s">
        <v>96</v>
      </c>
    </row>
    <row r="21" spans="1:10" x14ac:dyDescent="0.2">
      <c r="A21" s="2" t="s">
        <v>389</v>
      </c>
      <c r="B21" t="s">
        <v>383</v>
      </c>
      <c r="C21" s="2">
        <v>1</v>
      </c>
      <c r="D21">
        <v>2002</v>
      </c>
      <c r="E21">
        <v>1</v>
      </c>
      <c r="F21" t="s">
        <v>333</v>
      </c>
      <c r="G21">
        <v>1</v>
      </c>
      <c r="H21" t="s">
        <v>96</v>
      </c>
      <c r="J21" s="2"/>
    </row>
    <row r="22" spans="1:10" x14ac:dyDescent="0.2">
      <c r="A22" s="2" t="s">
        <v>172</v>
      </c>
      <c r="B22" t="s">
        <v>383</v>
      </c>
      <c r="C22" s="2">
        <v>15</v>
      </c>
      <c r="D22">
        <v>1991</v>
      </c>
      <c r="E22">
        <v>16</v>
      </c>
      <c r="F22" t="s">
        <v>333</v>
      </c>
      <c r="G22">
        <v>1</v>
      </c>
      <c r="H22" t="s">
        <v>96</v>
      </c>
    </row>
    <row r="23" spans="1:10" x14ac:dyDescent="0.2">
      <c r="A23" s="2" t="s">
        <v>181</v>
      </c>
      <c r="B23" t="s">
        <v>383</v>
      </c>
      <c r="C23" s="2">
        <v>1</v>
      </c>
      <c r="D23">
        <v>2002</v>
      </c>
      <c r="E23">
        <v>1</v>
      </c>
      <c r="F23" t="s">
        <v>333</v>
      </c>
      <c r="G23">
        <v>1</v>
      </c>
      <c r="H23" t="s">
        <v>96</v>
      </c>
    </row>
    <row r="24" spans="1:10" x14ac:dyDescent="0.2">
      <c r="A24" s="2" t="s">
        <v>390</v>
      </c>
      <c r="B24" t="s">
        <v>383</v>
      </c>
      <c r="C24" s="2">
        <v>1</v>
      </c>
      <c r="D24">
        <v>2002</v>
      </c>
      <c r="E24">
        <v>1</v>
      </c>
      <c r="F24" t="s">
        <v>333</v>
      </c>
      <c r="G24">
        <v>1</v>
      </c>
      <c r="H24" t="s">
        <v>96</v>
      </c>
    </row>
    <row r="25" spans="1:10" x14ac:dyDescent="0.2">
      <c r="A25" s="2" t="s">
        <v>182</v>
      </c>
      <c r="B25" t="s">
        <v>383</v>
      </c>
      <c r="C25" s="2">
        <v>4</v>
      </c>
      <c r="D25">
        <v>1973</v>
      </c>
      <c r="E25">
        <v>35</v>
      </c>
      <c r="F25" t="s">
        <v>333</v>
      </c>
      <c r="G25">
        <v>1</v>
      </c>
      <c r="H25" t="s">
        <v>96</v>
      </c>
    </row>
    <row r="26" spans="1:10" x14ac:dyDescent="0.2">
      <c r="A26" s="2" t="s">
        <v>391</v>
      </c>
      <c r="B26" t="s">
        <v>383</v>
      </c>
      <c r="C26" s="2">
        <v>1</v>
      </c>
      <c r="D26">
        <v>2002</v>
      </c>
      <c r="E26">
        <v>1</v>
      </c>
      <c r="F26" t="s">
        <v>333</v>
      </c>
      <c r="G26">
        <v>1</v>
      </c>
      <c r="H26" t="s">
        <v>96</v>
      </c>
    </row>
    <row r="27" spans="1:10" x14ac:dyDescent="0.2">
      <c r="A27" s="2" t="s">
        <v>422</v>
      </c>
      <c r="B27" t="s">
        <v>383</v>
      </c>
      <c r="C27" s="2">
        <v>1</v>
      </c>
      <c r="D27">
        <v>1973</v>
      </c>
      <c r="E27">
        <v>1</v>
      </c>
      <c r="F27" t="s">
        <v>333</v>
      </c>
      <c r="G27">
        <v>1</v>
      </c>
      <c r="H27" t="s">
        <v>96</v>
      </c>
    </row>
    <row r="28" spans="1:10" x14ac:dyDescent="0.2">
      <c r="A28" s="2" t="s">
        <v>423</v>
      </c>
      <c r="B28" t="s">
        <v>383</v>
      </c>
      <c r="C28" s="2">
        <v>1</v>
      </c>
      <c r="D28">
        <v>1973</v>
      </c>
      <c r="E28">
        <v>1</v>
      </c>
      <c r="F28" t="s">
        <v>333</v>
      </c>
      <c r="G28">
        <v>1</v>
      </c>
      <c r="H28" t="s">
        <v>96</v>
      </c>
    </row>
    <row r="29" spans="1:10" x14ac:dyDescent="0.2">
      <c r="A29" s="2" t="s">
        <v>186</v>
      </c>
      <c r="B29" t="s">
        <v>383</v>
      </c>
      <c r="C29" s="2">
        <v>2</v>
      </c>
      <c r="D29">
        <v>2002</v>
      </c>
      <c r="E29">
        <v>1</v>
      </c>
      <c r="F29" t="s">
        <v>333</v>
      </c>
      <c r="G29">
        <v>1</v>
      </c>
      <c r="H29" t="s">
        <v>96</v>
      </c>
    </row>
    <row r="30" spans="1:10" x14ac:dyDescent="0.2">
      <c r="A30" s="2" t="s">
        <v>387</v>
      </c>
      <c r="B30" t="s">
        <v>383</v>
      </c>
      <c r="C30" s="2">
        <v>1</v>
      </c>
      <c r="D30">
        <v>1972</v>
      </c>
      <c r="E30">
        <v>1</v>
      </c>
      <c r="F30" t="s">
        <v>336</v>
      </c>
      <c r="G30">
        <v>1</v>
      </c>
      <c r="H30" t="s">
        <v>96</v>
      </c>
    </row>
    <row r="31" spans="1:10" x14ac:dyDescent="0.2">
      <c r="A31" t="s">
        <v>338</v>
      </c>
      <c r="B31" t="s">
        <v>332</v>
      </c>
      <c r="C31" s="2">
        <v>15</v>
      </c>
      <c r="D31">
        <v>2007</v>
      </c>
      <c r="E31">
        <v>4</v>
      </c>
      <c r="F31" t="s">
        <v>333</v>
      </c>
      <c r="G31">
        <v>1</v>
      </c>
      <c r="H31" t="s">
        <v>337</v>
      </c>
    </row>
    <row r="32" spans="1:10" x14ac:dyDescent="0.2">
      <c r="A32" t="s">
        <v>335</v>
      </c>
      <c r="B32" t="s">
        <v>332</v>
      </c>
      <c r="C32" s="2">
        <v>9</v>
      </c>
      <c r="D32">
        <v>1998</v>
      </c>
      <c r="E32">
        <v>2</v>
      </c>
      <c r="F32" t="s">
        <v>336</v>
      </c>
      <c r="G32">
        <v>1</v>
      </c>
      <c r="H32" t="s">
        <v>337</v>
      </c>
    </row>
    <row r="33" spans="1:8" x14ac:dyDescent="0.2">
      <c r="A33" t="s">
        <v>339</v>
      </c>
      <c r="B33" t="s">
        <v>332</v>
      </c>
      <c r="C33" s="2">
        <v>17</v>
      </c>
      <c r="D33">
        <v>2007</v>
      </c>
      <c r="E33">
        <v>4</v>
      </c>
      <c r="F33" t="s">
        <v>336</v>
      </c>
      <c r="G33">
        <v>2</v>
      </c>
      <c r="H33" t="s">
        <v>340</v>
      </c>
    </row>
    <row r="34" spans="1:8" x14ac:dyDescent="0.2">
      <c r="A34" t="s">
        <v>341</v>
      </c>
      <c r="B34" t="s">
        <v>332</v>
      </c>
      <c r="C34" s="2">
        <v>16</v>
      </c>
      <c r="D34">
        <v>2010</v>
      </c>
      <c r="E34">
        <v>2</v>
      </c>
      <c r="F34" t="s">
        <v>333</v>
      </c>
      <c r="G34">
        <v>1</v>
      </c>
      <c r="H34" t="s">
        <v>132</v>
      </c>
    </row>
    <row r="35" spans="1:8" x14ac:dyDescent="0.2">
      <c r="A35" t="s">
        <v>166</v>
      </c>
      <c r="B35" t="s">
        <v>332</v>
      </c>
      <c r="C35" s="2">
        <v>11</v>
      </c>
      <c r="D35">
        <v>2006</v>
      </c>
      <c r="E35">
        <v>7</v>
      </c>
      <c r="F35" t="s">
        <v>336</v>
      </c>
      <c r="G35">
        <v>4</v>
      </c>
      <c r="H35" t="s">
        <v>342</v>
      </c>
    </row>
    <row r="36" spans="1:8" x14ac:dyDescent="0.2">
      <c r="A36" t="s">
        <v>167</v>
      </c>
      <c r="B36" t="s">
        <v>332</v>
      </c>
      <c r="C36">
        <v>14</v>
      </c>
      <c r="D36">
        <v>2007</v>
      </c>
      <c r="E36">
        <v>4</v>
      </c>
      <c r="F36" t="s">
        <v>333</v>
      </c>
      <c r="G36">
        <v>3</v>
      </c>
      <c r="H36" t="s">
        <v>343</v>
      </c>
    </row>
    <row r="37" spans="1:8" x14ac:dyDescent="0.2">
      <c r="A37" t="s">
        <v>164</v>
      </c>
      <c r="B37" t="s">
        <v>332</v>
      </c>
      <c r="C37">
        <v>15</v>
      </c>
      <c r="D37">
        <v>2002</v>
      </c>
      <c r="E37">
        <v>10</v>
      </c>
      <c r="F37" t="s">
        <v>333</v>
      </c>
      <c r="G37">
        <v>2</v>
      </c>
      <c r="H37" t="s">
        <v>344</v>
      </c>
    </row>
    <row r="38" spans="1:8" x14ac:dyDescent="0.2">
      <c r="A38" t="s">
        <v>230</v>
      </c>
      <c r="B38" t="s">
        <v>332</v>
      </c>
      <c r="C38">
        <v>5</v>
      </c>
      <c r="D38">
        <v>2011</v>
      </c>
      <c r="E38">
        <v>1</v>
      </c>
      <c r="F38" t="s">
        <v>336</v>
      </c>
      <c r="G38">
        <v>1</v>
      </c>
      <c r="H38" t="s">
        <v>232</v>
      </c>
    </row>
    <row r="39" spans="1:8" x14ac:dyDescent="0.2">
      <c r="A39" t="s">
        <v>346</v>
      </c>
      <c r="B39" t="s">
        <v>332</v>
      </c>
      <c r="C39">
        <v>10</v>
      </c>
      <c r="D39">
        <v>2004</v>
      </c>
      <c r="E39">
        <v>8</v>
      </c>
      <c r="F39" t="s">
        <v>333</v>
      </c>
      <c r="G39">
        <v>1</v>
      </c>
      <c r="H39" t="s">
        <v>259</v>
      </c>
    </row>
    <row r="40" spans="1:8" x14ac:dyDescent="0.2">
      <c r="A40" t="s">
        <v>345</v>
      </c>
      <c r="B40" t="s">
        <v>332</v>
      </c>
      <c r="C40">
        <v>10</v>
      </c>
      <c r="D40">
        <v>2009</v>
      </c>
      <c r="E40">
        <v>2</v>
      </c>
      <c r="F40" t="s">
        <v>336</v>
      </c>
      <c r="G40">
        <v>1</v>
      </c>
      <c r="H40" t="s">
        <v>259</v>
      </c>
    </row>
    <row r="41" spans="1:8" x14ac:dyDescent="0.2">
      <c r="A41" t="s">
        <v>324</v>
      </c>
      <c r="B41" t="s">
        <v>332</v>
      </c>
      <c r="C41">
        <v>7</v>
      </c>
      <c r="D41">
        <v>2006</v>
      </c>
      <c r="E41">
        <v>6</v>
      </c>
      <c r="F41" t="s">
        <v>333</v>
      </c>
      <c r="G41">
        <v>3</v>
      </c>
      <c r="H41" t="s">
        <v>347</v>
      </c>
    </row>
    <row r="42" spans="1:8" x14ac:dyDescent="0.2">
      <c r="A42" t="s">
        <v>348</v>
      </c>
      <c r="B42" t="s">
        <v>332</v>
      </c>
      <c r="C42">
        <v>18</v>
      </c>
      <c r="D42">
        <v>2006</v>
      </c>
      <c r="E42">
        <v>4</v>
      </c>
      <c r="F42" t="s">
        <v>336</v>
      </c>
      <c r="G42">
        <v>1</v>
      </c>
      <c r="H42" t="s">
        <v>349</v>
      </c>
    </row>
    <row r="43" spans="1:8" x14ac:dyDescent="0.2">
      <c r="A43" t="s">
        <v>350</v>
      </c>
      <c r="B43" t="s">
        <v>332</v>
      </c>
      <c r="C43">
        <v>3</v>
      </c>
      <c r="D43">
        <v>2011</v>
      </c>
      <c r="E43">
        <v>1</v>
      </c>
      <c r="F43" t="s">
        <v>333</v>
      </c>
      <c r="G43">
        <v>2</v>
      </c>
      <c r="H43" t="s">
        <v>351</v>
      </c>
    </row>
    <row r="44" spans="1:8" x14ac:dyDescent="0.2">
      <c r="A44" t="s">
        <v>165</v>
      </c>
      <c r="B44" t="s">
        <v>332</v>
      </c>
      <c r="C44">
        <v>16</v>
      </c>
      <c r="D44">
        <v>2006</v>
      </c>
      <c r="E44">
        <v>7</v>
      </c>
      <c r="F44" t="s">
        <v>333</v>
      </c>
      <c r="G44">
        <v>1</v>
      </c>
      <c r="H44" t="s">
        <v>135</v>
      </c>
    </row>
    <row r="45" spans="1:8" x14ac:dyDescent="0.2">
      <c r="A45" t="s">
        <v>352</v>
      </c>
      <c r="B45" t="s">
        <v>332</v>
      </c>
      <c r="C45">
        <v>11</v>
      </c>
      <c r="D45">
        <v>2008</v>
      </c>
      <c r="E45">
        <v>4</v>
      </c>
      <c r="F45" t="s">
        <v>336</v>
      </c>
      <c r="G45">
        <v>4</v>
      </c>
      <c r="H45" t="s">
        <v>353</v>
      </c>
    </row>
    <row r="46" spans="1:8" x14ac:dyDescent="0.2">
      <c r="A46" t="s">
        <v>354</v>
      </c>
      <c r="B46" t="s">
        <v>332</v>
      </c>
      <c r="C46">
        <v>13</v>
      </c>
      <c r="D46">
        <v>2005</v>
      </c>
      <c r="E46">
        <v>6</v>
      </c>
      <c r="F46" t="s">
        <v>333</v>
      </c>
      <c r="G46">
        <v>1</v>
      </c>
      <c r="H46" t="s">
        <v>355</v>
      </c>
    </row>
    <row r="47" spans="1:8" x14ac:dyDescent="0.2">
      <c r="A47" t="s">
        <v>356</v>
      </c>
      <c r="B47" t="s">
        <v>332</v>
      </c>
      <c r="C47">
        <v>12</v>
      </c>
      <c r="D47">
        <v>2008</v>
      </c>
      <c r="E47">
        <v>4</v>
      </c>
      <c r="F47" t="s">
        <v>336</v>
      </c>
      <c r="G47">
        <v>1</v>
      </c>
      <c r="H47" t="s">
        <v>357</v>
      </c>
    </row>
    <row r="48" spans="1:8" x14ac:dyDescent="0.2">
      <c r="A48" t="s">
        <v>171</v>
      </c>
      <c r="B48" t="s">
        <v>332</v>
      </c>
      <c r="C48">
        <v>18</v>
      </c>
      <c r="D48">
        <v>2007</v>
      </c>
      <c r="E48">
        <v>6</v>
      </c>
      <c r="F48" t="s">
        <v>333</v>
      </c>
      <c r="G48">
        <v>2</v>
      </c>
      <c r="H48" t="s">
        <v>358</v>
      </c>
    </row>
    <row r="49" spans="1:8" x14ac:dyDescent="0.2">
      <c r="A49" t="s">
        <v>184</v>
      </c>
      <c r="B49" t="s">
        <v>332</v>
      </c>
      <c r="C49">
        <v>9</v>
      </c>
      <c r="D49">
        <v>2005</v>
      </c>
      <c r="E49">
        <v>8</v>
      </c>
      <c r="F49" t="s">
        <v>333</v>
      </c>
      <c r="G49">
        <v>3</v>
      </c>
      <c r="H49" t="s">
        <v>359</v>
      </c>
    </row>
    <row r="50" spans="1:8" x14ac:dyDescent="0.2">
      <c r="A50" t="s">
        <v>162</v>
      </c>
      <c r="B50" t="s">
        <v>332</v>
      </c>
      <c r="C50">
        <v>26</v>
      </c>
      <c r="D50">
        <v>1982</v>
      </c>
      <c r="E50">
        <v>6</v>
      </c>
      <c r="F50" t="s">
        <v>333</v>
      </c>
      <c r="G50">
        <v>2</v>
      </c>
      <c r="H50" t="s">
        <v>360</v>
      </c>
    </row>
    <row r="51" spans="1:8" x14ac:dyDescent="0.2">
      <c r="A51" t="s">
        <v>361</v>
      </c>
      <c r="B51" t="s">
        <v>332</v>
      </c>
      <c r="C51">
        <v>11</v>
      </c>
      <c r="D51">
        <v>2005</v>
      </c>
      <c r="E51">
        <v>7</v>
      </c>
      <c r="F51" t="s">
        <v>336</v>
      </c>
      <c r="G51">
        <v>5</v>
      </c>
      <c r="H51" t="s">
        <v>362</v>
      </c>
    </row>
    <row r="52" spans="1:8" x14ac:dyDescent="0.2">
      <c r="A52" t="s">
        <v>163</v>
      </c>
      <c r="B52" t="s">
        <v>332</v>
      </c>
      <c r="C52">
        <v>8</v>
      </c>
      <c r="D52">
        <v>2007</v>
      </c>
      <c r="E52">
        <v>3</v>
      </c>
      <c r="F52" t="s">
        <v>336</v>
      </c>
      <c r="G52">
        <v>2</v>
      </c>
      <c r="H52" t="s">
        <v>363</v>
      </c>
    </row>
    <row r="53" spans="1:8" ht="15" customHeight="1" x14ac:dyDescent="0.2">
      <c r="A53" t="s">
        <v>364</v>
      </c>
      <c r="B53" t="s">
        <v>332</v>
      </c>
      <c r="C53">
        <v>9</v>
      </c>
      <c r="D53">
        <v>2007</v>
      </c>
      <c r="E53">
        <v>5</v>
      </c>
      <c r="F53" t="s">
        <v>336</v>
      </c>
      <c r="G53">
        <v>2</v>
      </c>
      <c r="H53" t="s">
        <v>365</v>
      </c>
    </row>
    <row r="54" spans="1:8" x14ac:dyDescent="0.2">
      <c r="A54" t="s">
        <v>366</v>
      </c>
      <c r="B54" t="s">
        <v>332</v>
      </c>
      <c r="C54">
        <v>13</v>
      </c>
      <c r="D54">
        <v>2005</v>
      </c>
      <c r="E54">
        <v>7</v>
      </c>
      <c r="F54" t="s">
        <v>336</v>
      </c>
      <c r="G54">
        <v>4</v>
      </c>
      <c r="H54" t="s">
        <v>367</v>
      </c>
    </row>
    <row r="55" spans="1:8" x14ac:dyDescent="0.2">
      <c r="A55" t="s">
        <v>368</v>
      </c>
      <c r="B55" t="s">
        <v>332</v>
      </c>
      <c r="C55">
        <v>9</v>
      </c>
      <c r="D55">
        <v>2012</v>
      </c>
      <c r="E55">
        <v>1</v>
      </c>
      <c r="F55" t="s">
        <v>336</v>
      </c>
      <c r="G55">
        <v>1</v>
      </c>
      <c r="H55" t="s">
        <v>369</v>
      </c>
    </row>
    <row r="56" spans="1:8" x14ac:dyDescent="0.2">
      <c r="A56" t="s">
        <v>325</v>
      </c>
      <c r="B56" t="s">
        <v>332</v>
      </c>
      <c r="C56">
        <v>23</v>
      </c>
      <c r="D56">
        <v>2004</v>
      </c>
      <c r="E56">
        <v>7</v>
      </c>
      <c r="F56" t="s">
        <v>336</v>
      </c>
      <c r="G56">
        <v>4</v>
      </c>
      <c r="H56" t="s">
        <v>370</v>
      </c>
    </row>
    <row r="57" spans="1:8" x14ac:dyDescent="0.2">
      <c r="A57" t="s">
        <v>228</v>
      </c>
      <c r="B57" t="s">
        <v>332</v>
      </c>
      <c r="C57">
        <v>7</v>
      </c>
      <c r="D57">
        <v>2006</v>
      </c>
      <c r="E57">
        <v>6</v>
      </c>
      <c r="F57" t="s">
        <v>336</v>
      </c>
      <c r="G57">
        <v>3</v>
      </c>
      <c r="H57" t="s">
        <v>371</v>
      </c>
    </row>
    <row r="58" spans="1:8" x14ac:dyDescent="0.2">
      <c r="A58" t="s">
        <v>372</v>
      </c>
      <c r="B58" t="s">
        <v>332</v>
      </c>
      <c r="C58">
        <v>7</v>
      </c>
      <c r="D58">
        <v>2009</v>
      </c>
      <c r="E58">
        <v>4</v>
      </c>
      <c r="F58" t="s">
        <v>336</v>
      </c>
      <c r="G58">
        <v>1</v>
      </c>
      <c r="H58" t="s">
        <v>373</v>
      </c>
    </row>
    <row r="59" spans="1:8" x14ac:dyDescent="0.2">
      <c r="A59" t="s">
        <v>170</v>
      </c>
      <c r="B59" t="s">
        <v>332</v>
      </c>
      <c r="C59">
        <v>18</v>
      </c>
      <c r="D59">
        <v>2007</v>
      </c>
      <c r="E59">
        <v>5</v>
      </c>
      <c r="F59" t="s">
        <v>333</v>
      </c>
      <c r="G59">
        <v>1</v>
      </c>
      <c r="H59" t="s">
        <v>142</v>
      </c>
    </row>
    <row r="60" spans="1:8" x14ac:dyDescent="0.2">
      <c r="A60" t="s">
        <v>169</v>
      </c>
      <c r="B60" t="s">
        <v>332</v>
      </c>
      <c r="C60">
        <v>19</v>
      </c>
      <c r="D60">
        <v>2006</v>
      </c>
      <c r="E60">
        <v>6</v>
      </c>
      <c r="F60" t="s">
        <v>336</v>
      </c>
      <c r="G60">
        <v>2</v>
      </c>
      <c r="H60" t="s">
        <v>374</v>
      </c>
    </row>
    <row r="61" spans="1:8" x14ac:dyDescent="0.2">
      <c r="A61" t="s">
        <v>229</v>
      </c>
      <c r="B61" t="s">
        <v>332</v>
      </c>
      <c r="C61">
        <v>17</v>
      </c>
      <c r="D61">
        <v>2009</v>
      </c>
      <c r="E61">
        <v>4</v>
      </c>
      <c r="F61" t="s">
        <v>336</v>
      </c>
      <c r="G61">
        <v>1</v>
      </c>
      <c r="H61" t="s">
        <v>150</v>
      </c>
    </row>
    <row r="62" spans="1:8" x14ac:dyDescent="0.2">
      <c r="A62" t="s">
        <v>375</v>
      </c>
      <c r="B62" t="s">
        <v>332</v>
      </c>
      <c r="C62">
        <v>19</v>
      </c>
      <c r="D62">
        <v>2005</v>
      </c>
      <c r="E62">
        <v>7</v>
      </c>
      <c r="F62" t="s">
        <v>333</v>
      </c>
      <c r="G62">
        <v>2</v>
      </c>
      <c r="H62" t="s">
        <v>376</v>
      </c>
    </row>
    <row r="63" spans="1:8" x14ac:dyDescent="0.2">
      <c r="A63" t="s">
        <v>227</v>
      </c>
      <c r="B63" t="s">
        <v>332</v>
      </c>
      <c r="C63">
        <v>4</v>
      </c>
      <c r="D63">
        <v>2009</v>
      </c>
      <c r="E63">
        <v>1</v>
      </c>
      <c r="F63" t="s">
        <v>336</v>
      </c>
      <c r="G63">
        <v>2</v>
      </c>
      <c r="H63" t="s">
        <v>377</v>
      </c>
    </row>
    <row r="64" spans="1:8" x14ac:dyDescent="0.2">
      <c r="A64" t="s">
        <v>378</v>
      </c>
      <c r="B64" t="s">
        <v>332</v>
      </c>
      <c r="C64">
        <v>4</v>
      </c>
      <c r="D64">
        <v>2011</v>
      </c>
      <c r="E64">
        <v>1</v>
      </c>
      <c r="F64" t="s">
        <v>336</v>
      </c>
      <c r="G64">
        <v>1</v>
      </c>
      <c r="H64" t="s">
        <v>379</v>
      </c>
    </row>
    <row r="65" spans="1:8" x14ac:dyDescent="0.2">
      <c r="A65" t="s">
        <v>380</v>
      </c>
      <c r="B65" t="s">
        <v>332</v>
      </c>
      <c r="C65">
        <v>5</v>
      </c>
      <c r="D65">
        <v>2011</v>
      </c>
      <c r="E65">
        <v>2</v>
      </c>
      <c r="F65" t="s">
        <v>336</v>
      </c>
      <c r="G65">
        <v>1</v>
      </c>
      <c r="H65" t="s">
        <v>381</v>
      </c>
    </row>
    <row r="67" spans="1:8" x14ac:dyDescent="0.2">
      <c r="C67">
        <f>SUM(C2:C65)</f>
        <v>551</v>
      </c>
    </row>
  </sheetData>
  <autoFilter ref="A1:K1" xr:uid="{FCA03FE8-720B-514A-AC8E-FBB566D60A56}">
    <sortState ref="A2:J65">
      <sortCondition ref="H1:H65"/>
    </sortState>
  </autoFilter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Y79"/>
  <sheetViews>
    <sheetView topLeftCell="A52" workbookViewId="0">
      <pane xSplit="3" topLeftCell="AA1" activePane="topRight" state="frozen"/>
      <selection pane="topRight" activeCell="AA76" sqref="AA76"/>
    </sheetView>
  </sheetViews>
  <sheetFormatPr baseColWidth="10" defaultRowHeight="16" x14ac:dyDescent="0.2"/>
  <cols>
    <col min="3" max="3" width="25.1640625" customWidth="1"/>
    <col min="4" max="4" width="16.5" customWidth="1"/>
    <col min="5" max="5" width="24.6640625" customWidth="1"/>
    <col min="6" max="6" width="30.5" customWidth="1"/>
    <col min="7" max="7" width="16.5" customWidth="1"/>
    <col min="8" max="8" width="47" customWidth="1"/>
    <col min="9" max="9" width="28.6640625" style="2" customWidth="1"/>
    <col min="10" max="10" width="21" customWidth="1"/>
    <col min="11" max="11" width="54.1640625" customWidth="1"/>
    <col min="13" max="13" width="54.33203125" customWidth="1"/>
    <col min="14" max="14" width="33.33203125" customWidth="1"/>
    <col min="15" max="15" width="29.83203125" customWidth="1"/>
    <col min="16" max="16" width="11" customWidth="1"/>
    <col min="17" max="17" width="59.83203125" customWidth="1"/>
    <col min="18" max="18" width="20.83203125" customWidth="1"/>
    <col min="19" max="19" width="11" customWidth="1"/>
    <col min="21" max="21" width="25.5" customWidth="1"/>
    <col min="22" max="22" width="42.5" customWidth="1"/>
    <col min="23" max="23" width="18.1640625" customWidth="1"/>
    <col min="24" max="24" width="16.1640625" customWidth="1"/>
    <col min="25" max="25" width="14.1640625" customWidth="1"/>
    <col min="26" max="26" width="46.1640625" customWidth="1"/>
    <col min="27" max="27" width="14.1640625" customWidth="1"/>
    <col min="28" max="28" width="24" customWidth="1"/>
    <col min="29" max="29" width="128.33203125" customWidth="1"/>
    <col min="30" max="30" width="54.5" customWidth="1"/>
    <col min="31" max="31" width="22.5" customWidth="1"/>
    <col min="32" max="33" width="25.33203125" customWidth="1"/>
    <col min="34" max="34" width="55.1640625" customWidth="1"/>
    <col min="35" max="35" width="10.5" customWidth="1"/>
    <col min="36" max="36" width="19.33203125" customWidth="1"/>
    <col min="37" max="37" width="14.5" customWidth="1"/>
    <col min="38" max="38" width="27.33203125" customWidth="1"/>
    <col min="39" max="39" width="29.1640625" customWidth="1"/>
    <col min="40" max="40" width="29.33203125" customWidth="1"/>
    <col min="41" max="41" width="25.6640625" customWidth="1"/>
  </cols>
  <sheetData>
    <row r="1" spans="1:77" s="1" customFormat="1" x14ac:dyDescent="0.2">
      <c r="A1" s="1" t="s">
        <v>226</v>
      </c>
      <c r="B1" s="1" t="s">
        <v>231</v>
      </c>
      <c r="C1" s="1" t="s">
        <v>225</v>
      </c>
      <c r="D1" s="1" t="s">
        <v>264</v>
      </c>
      <c r="E1" s="1" t="s">
        <v>265</v>
      </c>
      <c r="F1" s="1" t="s">
        <v>270</v>
      </c>
      <c r="G1" s="1" t="s">
        <v>266</v>
      </c>
      <c r="H1" s="1" t="s">
        <v>0</v>
      </c>
      <c r="I1" s="5" t="s">
        <v>21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46</v>
      </c>
      <c r="P1" s="1" t="s">
        <v>6</v>
      </c>
      <c r="Q1" s="1" t="s">
        <v>209</v>
      </c>
      <c r="R1" s="1" t="s">
        <v>7</v>
      </c>
      <c r="S1" s="1" t="s">
        <v>8</v>
      </c>
      <c r="T1" s="1" t="s">
        <v>9</v>
      </c>
      <c r="U1" s="1" t="s">
        <v>212</v>
      </c>
      <c r="V1" s="1" t="s">
        <v>133</v>
      </c>
      <c r="W1" s="1" t="s">
        <v>192</v>
      </c>
      <c r="X1" s="1" t="s">
        <v>105</v>
      </c>
      <c r="Y1" s="1" t="s">
        <v>191</v>
      </c>
      <c r="Z1" s="1" t="s">
        <v>204</v>
      </c>
      <c r="AA1" s="1" t="s">
        <v>10</v>
      </c>
      <c r="AB1" s="1" t="s">
        <v>190</v>
      </c>
      <c r="AC1" s="21" t="s">
        <v>193</v>
      </c>
      <c r="AD1" s="1" t="s">
        <v>11</v>
      </c>
      <c r="AE1" s="1" t="s">
        <v>12</v>
      </c>
      <c r="AF1" s="1" t="s">
        <v>255</v>
      </c>
      <c r="AG1" s="1" t="s">
        <v>13</v>
      </c>
      <c r="AH1" s="1" t="s">
        <v>14</v>
      </c>
      <c r="AI1" s="1" t="s">
        <v>15</v>
      </c>
      <c r="AJ1" s="1" t="s">
        <v>16</v>
      </c>
      <c r="AK1" s="1" t="s">
        <v>17</v>
      </c>
      <c r="AL1" s="1" t="s">
        <v>189</v>
      </c>
      <c r="AP1" s="5"/>
      <c r="AQ1" s="5"/>
      <c r="AR1" s="5"/>
      <c r="AS1" s="5"/>
      <c r="AT1" s="5"/>
      <c r="AU1" s="5"/>
      <c r="AV1" s="5"/>
    </row>
    <row r="2" spans="1:77" s="1" customFormat="1" x14ac:dyDescent="0.2">
      <c r="A2" s="12" t="s">
        <v>173</v>
      </c>
      <c r="B2" t="s">
        <v>18</v>
      </c>
      <c r="C2" t="s">
        <v>419</v>
      </c>
      <c r="D2" s="2"/>
      <c r="E2" s="2"/>
      <c r="F2" s="2"/>
      <c r="G2"/>
      <c r="H2" s="2" t="s">
        <v>19</v>
      </c>
      <c r="I2" s="2"/>
      <c r="J2" s="2"/>
      <c r="K2"/>
      <c r="L2" s="2" t="s">
        <v>20</v>
      </c>
      <c r="M2" s="2" t="s">
        <v>21</v>
      </c>
      <c r="N2" s="2"/>
      <c r="O2" s="2" t="s">
        <v>224</v>
      </c>
      <c r="P2"/>
      <c r="Q2"/>
      <c r="R2" s="2"/>
      <c r="S2"/>
      <c r="T2"/>
      <c r="U2"/>
      <c r="V2"/>
      <c r="W2" s="2" t="s">
        <v>22</v>
      </c>
      <c r="X2"/>
      <c r="Y2"/>
      <c r="Z2"/>
      <c r="AA2" s="2" t="s">
        <v>23</v>
      </c>
      <c r="AB2"/>
      <c r="AC2" s="14" t="s">
        <v>317</v>
      </c>
      <c r="AD2" s="2" t="s">
        <v>251</v>
      </c>
      <c r="AE2"/>
      <c r="AF2"/>
      <c r="AG2"/>
      <c r="AH2"/>
      <c r="AI2"/>
      <c r="AJ2" s="20"/>
      <c r="AK2" s="14" t="s">
        <v>250</v>
      </c>
      <c r="AL2" t="s">
        <v>24</v>
      </c>
      <c r="AM2" s="2"/>
      <c r="AO2" s="2"/>
      <c r="AQ2" s="2"/>
      <c r="AR2" s="2"/>
      <c r="AS2" s="5"/>
      <c r="AT2" s="2"/>
      <c r="AU2" s="2"/>
      <c r="AV2" s="2"/>
      <c r="AW2"/>
      <c r="AX2"/>
      <c r="AY2"/>
      <c r="BU2"/>
      <c r="BV2"/>
      <c r="BW2"/>
      <c r="BX2"/>
      <c r="BY2"/>
    </row>
    <row r="3" spans="1:77" x14ac:dyDescent="0.2">
      <c r="A3" s="12" t="s">
        <v>173</v>
      </c>
      <c r="B3" t="s">
        <v>18</v>
      </c>
      <c r="C3" t="s">
        <v>420</v>
      </c>
      <c r="D3" s="2"/>
      <c r="E3" s="2"/>
      <c r="F3" s="2"/>
      <c r="H3" s="2" t="s">
        <v>25</v>
      </c>
      <c r="J3" s="2"/>
      <c r="M3" s="2" t="s">
        <v>26</v>
      </c>
      <c r="N3" s="2"/>
      <c r="O3" s="2" t="s">
        <v>224</v>
      </c>
      <c r="R3" s="2"/>
      <c r="Y3" s="2" t="s">
        <v>27</v>
      </c>
      <c r="Z3" s="2"/>
      <c r="AA3" s="2" t="s">
        <v>23</v>
      </c>
      <c r="AC3" s="14" t="s">
        <v>318</v>
      </c>
      <c r="AD3" s="3" t="s">
        <v>28</v>
      </c>
      <c r="AJ3" s="20"/>
      <c r="AM3" s="2"/>
      <c r="AO3" s="2"/>
      <c r="AP3" s="2"/>
      <c r="AQ3" s="2"/>
      <c r="AR3" s="2"/>
      <c r="AS3" s="2"/>
      <c r="AT3" s="2"/>
      <c r="AU3" s="2"/>
      <c r="AV3" s="2"/>
    </row>
    <row r="4" spans="1:77" x14ac:dyDescent="0.2">
      <c r="A4" s="12" t="s">
        <v>174</v>
      </c>
      <c r="B4" t="s">
        <v>18</v>
      </c>
      <c r="C4" s="4">
        <v>2002</v>
      </c>
      <c r="D4" s="18"/>
      <c r="E4" s="18"/>
      <c r="F4" s="18"/>
      <c r="G4" s="2" t="s">
        <v>272</v>
      </c>
      <c r="H4" s="2" t="s">
        <v>29</v>
      </c>
      <c r="I4" s="2" t="s">
        <v>211</v>
      </c>
      <c r="J4" s="1"/>
      <c r="K4" s="1"/>
      <c r="L4" s="5"/>
      <c r="M4" s="2" t="s">
        <v>30</v>
      </c>
      <c r="N4" s="2" t="s">
        <v>31</v>
      </c>
      <c r="O4" s="2"/>
      <c r="P4" s="1"/>
      <c r="Q4" s="1"/>
      <c r="R4" s="2" t="s">
        <v>32</v>
      </c>
      <c r="S4" s="1"/>
      <c r="T4" s="5"/>
      <c r="U4" s="5"/>
      <c r="V4" s="5"/>
      <c r="W4" s="2" t="s">
        <v>33</v>
      </c>
      <c r="X4" s="1"/>
      <c r="Y4" s="1"/>
      <c r="Z4" s="1"/>
      <c r="AA4" s="1"/>
      <c r="AB4" s="1"/>
      <c r="AC4" s="14" t="s">
        <v>200</v>
      </c>
      <c r="AD4" s="2" t="s">
        <v>34</v>
      </c>
      <c r="AE4" s="1"/>
      <c r="AF4" s="1"/>
      <c r="AG4" s="2" t="s">
        <v>35</v>
      </c>
      <c r="AH4" s="1"/>
      <c r="AI4" s="1"/>
      <c r="AJ4" s="1"/>
      <c r="AK4" s="1"/>
      <c r="AL4" s="1"/>
      <c r="AM4" s="2"/>
      <c r="AN4" s="2"/>
      <c r="AO4" s="2"/>
      <c r="AP4" s="2"/>
      <c r="AQ4" s="5"/>
      <c r="AR4" s="5"/>
      <c r="AS4" s="2"/>
      <c r="AT4" s="2"/>
      <c r="AU4" s="2"/>
      <c r="AV4" s="2"/>
    </row>
    <row r="5" spans="1:77" x14ac:dyDescent="0.2">
      <c r="A5" s="2" t="s">
        <v>175</v>
      </c>
      <c r="B5" t="s">
        <v>18</v>
      </c>
      <c r="C5" t="s">
        <v>36</v>
      </c>
      <c r="D5" s="2"/>
      <c r="E5" s="2"/>
      <c r="F5" s="2"/>
      <c r="M5" s="2" t="s">
        <v>37</v>
      </c>
      <c r="R5" s="2" t="s">
        <v>38</v>
      </c>
      <c r="AC5" s="16"/>
      <c r="AD5" s="2" t="s">
        <v>39</v>
      </c>
      <c r="AL5" t="s">
        <v>40</v>
      </c>
      <c r="AP5" s="2"/>
      <c r="AQ5" s="2"/>
      <c r="AR5" s="2"/>
      <c r="AS5" s="2"/>
      <c r="AT5" s="2"/>
      <c r="AU5" s="2"/>
      <c r="AV5" s="2"/>
    </row>
    <row r="6" spans="1:77" x14ac:dyDescent="0.2">
      <c r="A6" s="2" t="s">
        <v>175</v>
      </c>
      <c r="B6" t="s">
        <v>18</v>
      </c>
      <c r="C6" t="s">
        <v>41</v>
      </c>
      <c r="D6" s="2"/>
      <c r="E6" s="2"/>
      <c r="F6" s="2"/>
      <c r="M6" s="2" t="s">
        <v>37</v>
      </c>
      <c r="R6" s="2" t="s">
        <v>42</v>
      </c>
      <c r="AC6" s="16"/>
      <c r="AD6" s="2"/>
      <c r="AL6" t="s">
        <v>40</v>
      </c>
    </row>
    <row r="7" spans="1:77" x14ac:dyDescent="0.2">
      <c r="A7" s="2" t="s">
        <v>175</v>
      </c>
      <c r="B7" t="s">
        <v>18</v>
      </c>
      <c r="C7" t="s">
        <v>43</v>
      </c>
      <c r="D7" s="2"/>
      <c r="E7" s="2"/>
      <c r="F7" s="2"/>
      <c r="M7" s="2" t="s">
        <v>37</v>
      </c>
      <c r="R7" s="2" t="s">
        <v>38</v>
      </c>
      <c r="AC7" s="16"/>
      <c r="AD7" s="2"/>
      <c r="AL7" t="s">
        <v>40</v>
      </c>
    </row>
    <row r="8" spans="1:77" s="2" customFormat="1" x14ac:dyDescent="0.2">
      <c r="A8" s="2" t="s">
        <v>168</v>
      </c>
      <c r="B8" s="2" t="s">
        <v>18</v>
      </c>
      <c r="C8" s="2" t="s">
        <v>44</v>
      </c>
      <c r="H8" s="14" t="s">
        <v>59</v>
      </c>
      <c r="I8" s="14"/>
      <c r="J8" s="14" t="s">
        <v>239</v>
      </c>
      <c r="K8" s="14" t="s">
        <v>238</v>
      </c>
      <c r="L8" s="14"/>
      <c r="M8" s="14" t="s">
        <v>240</v>
      </c>
      <c r="N8" s="14" t="s">
        <v>242</v>
      </c>
      <c r="O8" s="14" t="s">
        <v>243</v>
      </c>
      <c r="P8" s="14" t="s">
        <v>244</v>
      </c>
      <c r="Q8" s="14"/>
      <c r="R8" s="14"/>
      <c r="S8" s="14" t="s">
        <v>245</v>
      </c>
      <c r="T8" s="14"/>
      <c r="U8" s="14"/>
      <c r="V8" s="14"/>
      <c r="W8" s="14"/>
      <c r="X8" s="16" t="s">
        <v>246</v>
      </c>
      <c r="Y8" s="14"/>
      <c r="AB8" s="15"/>
      <c r="AC8" s="14"/>
      <c r="AD8" s="3" t="s">
        <v>234</v>
      </c>
      <c r="AG8" s="2" t="s">
        <v>249</v>
      </c>
      <c r="AH8" s="3" t="s">
        <v>257</v>
      </c>
      <c r="AI8" s="3"/>
      <c r="AJ8" s="3"/>
      <c r="AK8" s="2" t="s">
        <v>45</v>
      </c>
      <c r="AL8" s="3"/>
    </row>
    <row r="9" spans="1:77" s="2" customFormat="1" x14ac:dyDescent="0.2">
      <c r="A9" s="2" t="s">
        <v>168</v>
      </c>
      <c r="B9" s="2" t="s">
        <v>18</v>
      </c>
      <c r="C9" s="2" t="s">
        <v>47</v>
      </c>
      <c r="E9" s="2" t="s">
        <v>273</v>
      </c>
      <c r="H9" s="14" t="s">
        <v>59</v>
      </c>
      <c r="I9" s="14"/>
      <c r="J9" s="14" t="s">
        <v>239</v>
      </c>
      <c r="K9" s="14" t="s">
        <v>238</v>
      </c>
      <c r="L9" s="14"/>
      <c r="M9" s="14" t="s">
        <v>240</v>
      </c>
      <c r="N9" s="14" t="s">
        <v>241</v>
      </c>
      <c r="O9" s="14" t="s">
        <v>243</v>
      </c>
      <c r="P9" s="14" t="s">
        <v>244</v>
      </c>
      <c r="Q9" s="14"/>
      <c r="R9" s="14"/>
      <c r="S9" s="14" t="s">
        <v>245</v>
      </c>
      <c r="T9" s="14"/>
      <c r="U9" s="14"/>
      <c r="V9" s="14"/>
      <c r="W9" s="14"/>
      <c r="X9" s="14"/>
      <c r="Y9" s="14"/>
      <c r="AC9" s="14"/>
      <c r="AD9" s="3" t="s">
        <v>234</v>
      </c>
      <c r="AG9" s="2" t="s">
        <v>249</v>
      </c>
      <c r="AH9" s="3"/>
      <c r="AI9" s="3"/>
      <c r="AJ9" s="3"/>
      <c r="AK9" s="2" t="s">
        <v>45</v>
      </c>
      <c r="AL9" s="3"/>
    </row>
    <row r="10" spans="1:77" x14ac:dyDescent="0.2">
      <c r="A10" t="s">
        <v>168</v>
      </c>
      <c r="B10" t="s">
        <v>18</v>
      </c>
      <c r="C10" t="s">
        <v>48</v>
      </c>
      <c r="D10" s="2"/>
      <c r="E10" s="2" t="s">
        <v>273</v>
      </c>
      <c r="F10" s="2"/>
      <c r="H10" s="14" t="s">
        <v>59</v>
      </c>
      <c r="I10" s="14"/>
      <c r="J10" s="14" t="s">
        <v>239</v>
      </c>
      <c r="K10" s="14" t="s">
        <v>238</v>
      </c>
      <c r="L10" s="16"/>
      <c r="M10" s="14" t="s">
        <v>281</v>
      </c>
      <c r="N10" s="14" t="s">
        <v>241</v>
      </c>
      <c r="O10" s="14" t="s">
        <v>243</v>
      </c>
      <c r="P10" s="14" t="s">
        <v>244</v>
      </c>
      <c r="Q10" s="16"/>
      <c r="R10" s="14"/>
      <c r="S10" s="14" t="s">
        <v>245</v>
      </c>
      <c r="T10" s="16"/>
      <c r="U10" s="16"/>
      <c r="V10" s="16"/>
      <c r="W10" s="16"/>
      <c r="X10" s="16"/>
      <c r="Y10" s="16"/>
      <c r="AC10" s="16" t="s">
        <v>195</v>
      </c>
      <c r="AD10" s="3" t="s">
        <v>234</v>
      </c>
      <c r="AG10" s="2" t="s">
        <v>249</v>
      </c>
      <c r="AH10" s="6"/>
      <c r="AI10" s="6"/>
      <c r="AJ10" s="6"/>
      <c r="AK10" s="2" t="s">
        <v>45</v>
      </c>
      <c r="AL10" s="6"/>
      <c r="AM10" s="2"/>
      <c r="AO10" s="2"/>
      <c r="BA10" s="2"/>
      <c r="BB10" s="2"/>
    </row>
    <row r="11" spans="1:77" s="2" customFormat="1" x14ac:dyDescent="0.2">
      <c r="A11" s="2" t="s">
        <v>168</v>
      </c>
      <c r="B11" s="2" t="s">
        <v>18</v>
      </c>
      <c r="C11" s="2" t="s">
        <v>49</v>
      </c>
      <c r="E11" s="2" t="s">
        <v>273</v>
      </c>
      <c r="H11" s="14" t="s">
        <v>59</v>
      </c>
      <c r="I11" s="14"/>
      <c r="J11" s="14" t="s">
        <v>239</v>
      </c>
      <c r="K11" s="14" t="s">
        <v>238</v>
      </c>
      <c r="L11" s="14"/>
      <c r="M11" s="14" t="s">
        <v>240</v>
      </c>
      <c r="N11" s="14" t="s">
        <v>241</v>
      </c>
      <c r="O11" s="14" t="s">
        <v>243</v>
      </c>
      <c r="P11" s="14" t="s">
        <v>244</v>
      </c>
      <c r="Q11" s="14"/>
      <c r="R11" s="14"/>
      <c r="S11" s="14" t="s">
        <v>245</v>
      </c>
      <c r="T11" s="14"/>
      <c r="U11" s="14"/>
      <c r="V11" s="14"/>
      <c r="W11" s="14"/>
      <c r="X11" s="14"/>
      <c r="Y11" s="14"/>
      <c r="AC11" s="14"/>
      <c r="AD11" s="3" t="s">
        <v>234</v>
      </c>
      <c r="AG11" s="2" t="s">
        <v>249</v>
      </c>
      <c r="AI11" s="3" t="s">
        <v>50</v>
      </c>
      <c r="AJ11" s="3"/>
      <c r="AK11" s="2" t="s">
        <v>45</v>
      </c>
      <c r="AL11" s="3"/>
    </row>
    <row r="12" spans="1:77" ht="14" customHeight="1" x14ac:dyDescent="0.2">
      <c r="A12" t="s">
        <v>168</v>
      </c>
      <c r="B12" t="s">
        <v>18</v>
      </c>
      <c r="C12" t="s">
        <v>51</v>
      </c>
      <c r="D12" s="2" t="s">
        <v>268</v>
      </c>
      <c r="E12" s="2" t="s">
        <v>273</v>
      </c>
      <c r="F12" s="2"/>
      <c r="H12" s="14" t="s">
        <v>59</v>
      </c>
      <c r="I12" s="14"/>
      <c r="J12" s="14" t="s">
        <v>239</v>
      </c>
      <c r="K12" s="14" t="s">
        <v>238</v>
      </c>
      <c r="L12" s="16"/>
      <c r="M12" s="14" t="s">
        <v>240</v>
      </c>
      <c r="N12" s="14" t="s">
        <v>241</v>
      </c>
      <c r="O12" s="14" t="s">
        <v>243</v>
      </c>
      <c r="P12" s="14" t="s">
        <v>244</v>
      </c>
      <c r="Q12" s="16"/>
      <c r="R12" s="14"/>
      <c r="S12" s="14" t="s">
        <v>245</v>
      </c>
      <c r="T12" s="16"/>
      <c r="U12" s="16"/>
      <c r="V12" s="16"/>
      <c r="W12" s="16"/>
      <c r="X12" s="16"/>
      <c r="Y12" s="16"/>
      <c r="AC12" s="16" t="s">
        <v>197</v>
      </c>
      <c r="AD12" t="s">
        <v>247</v>
      </c>
      <c r="AE12" t="s">
        <v>52</v>
      </c>
      <c r="AF12" t="s">
        <v>53</v>
      </c>
      <c r="AG12" s="2" t="s">
        <v>249</v>
      </c>
      <c r="AH12" t="s">
        <v>54</v>
      </c>
      <c r="AK12" s="2" t="s">
        <v>45</v>
      </c>
      <c r="AM12" s="2"/>
      <c r="AO12" s="2"/>
      <c r="AP12" s="2"/>
    </row>
    <row r="13" spans="1:77" s="13" customFormat="1" x14ac:dyDescent="0.2">
      <c r="A13" s="2" t="s">
        <v>168</v>
      </c>
      <c r="B13" s="2" t="s">
        <v>18</v>
      </c>
      <c r="C13" s="2" t="s">
        <v>55</v>
      </c>
      <c r="D13" s="2"/>
      <c r="E13" s="2" t="s">
        <v>273</v>
      </c>
      <c r="F13" s="2"/>
      <c r="G13" s="2"/>
      <c r="H13" s="14" t="s">
        <v>56</v>
      </c>
      <c r="I13" s="14"/>
      <c r="J13" s="14" t="s">
        <v>239</v>
      </c>
      <c r="K13" s="14" t="s">
        <v>238</v>
      </c>
      <c r="L13" s="14"/>
      <c r="M13" s="14" t="s">
        <v>240</v>
      </c>
      <c r="N13" s="14" t="s">
        <v>241</v>
      </c>
      <c r="O13" s="14" t="s">
        <v>243</v>
      </c>
      <c r="P13" s="14" t="s">
        <v>244</v>
      </c>
      <c r="Q13" s="14"/>
      <c r="R13" s="14"/>
      <c r="S13" s="14" t="s">
        <v>245</v>
      </c>
      <c r="T13" s="14"/>
      <c r="U13" s="14"/>
      <c r="V13" s="14"/>
      <c r="W13" s="14"/>
      <c r="X13" s="14"/>
      <c r="Y13" s="14"/>
      <c r="Z13" s="2"/>
      <c r="AA13" s="2"/>
      <c r="AB13" s="2"/>
      <c r="AC13" s="14"/>
      <c r="AD13" s="3" t="s">
        <v>234</v>
      </c>
      <c r="AE13" s="2"/>
      <c r="AF13" s="2" t="s">
        <v>57</v>
      </c>
      <c r="AG13" s="2" t="s">
        <v>249</v>
      </c>
      <c r="AH13" s="2"/>
      <c r="AI13" s="2"/>
      <c r="AJ13" s="2"/>
      <c r="AK13" s="2" t="s">
        <v>45</v>
      </c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F13" s="2"/>
      <c r="BG13" s="2"/>
    </row>
    <row r="14" spans="1:77" s="13" customFormat="1" x14ac:dyDescent="0.2">
      <c r="A14" s="2" t="s">
        <v>168</v>
      </c>
      <c r="B14" s="2" t="s">
        <v>18</v>
      </c>
      <c r="C14" s="2" t="s">
        <v>58</v>
      </c>
      <c r="D14" s="2"/>
      <c r="E14" s="2" t="s">
        <v>278</v>
      </c>
      <c r="F14" s="2"/>
      <c r="G14" s="2"/>
      <c r="H14" s="14" t="s">
        <v>59</v>
      </c>
      <c r="I14" s="14"/>
      <c r="J14" s="14" t="s">
        <v>239</v>
      </c>
      <c r="K14" s="14" t="s">
        <v>238</v>
      </c>
      <c r="L14" s="14"/>
      <c r="M14" s="14" t="s">
        <v>240</v>
      </c>
      <c r="N14" s="14" t="s">
        <v>252</v>
      </c>
      <c r="O14" s="14" t="s">
        <v>243</v>
      </c>
      <c r="P14" s="14" t="s">
        <v>244</v>
      </c>
      <c r="Q14" s="14"/>
      <c r="R14" s="14"/>
      <c r="S14" s="14" t="s">
        <v>245</v>
      </c>
      <c r="T14" s="14" t="s">
        <v>60</v>
      </c>
      <c r="U14" s="14"/>
      <c r="V14" s="14"/>
      <c r="W14" s="14"/>
      <c r="X14" s="14"/>
      <c r="Y14" s="14" t="s">
        <v>61</v>
      </c>
      <c r="Z14" s="2"/>
      <c r="AA14" s="2"/>
      <c r="AB14" s="2"/>
      <c r="AC14" s="14"/>
      <c r="AD14" s="3" t="s">
        <v>234</v>
      </c>
      <c r="AE14" s="2"/>
      <c r="AF14" s="2"/>
      <c r="AG14" s="2" t="s">
        <v>249</v>
      </c>
      <c r="AH14" s="2"/>
      <c r="AI14" s="2"/>
      <c r="AJ14" s="2"/>
      <c r="AK14" s="2" t="s">
        <v>45</v>
      </c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F14" s="2"/>
      <c r="BK14" s="2"/>
      <c r="BL14" s="2"/>
      <c r="BM14" s="2"/>
      <c r="BN14" s="2"/>
    </row>
    <row r="15" spans="1:77" s="7" customFormat="1" x14ac:dyDescent="0.2">
      <c r="A15" t="s">
        <v>168</v>
      </c>
      <c r="B15" t="s">
        <v>18</v>
      </c>
      <c r="C15" t="s">
        <v>62</v>
      </c>
      <c r="D15" s="2"/>
      <c r="E15" s="2" t="s">
        <v>276</v>
      </c>
      <c r="F15" s="2"/>
      <c r="G15"/>
      <c r="H15" s="14" t="s">
        <v>59</v>
      </c>
      <c r="I15" s="14"/>
      <c r="J15" s="14" t="s">
        <v>239</v>
      </c>
      <c r="K15" s="16" t="s">
        <v>253</v>
      </c>
      <c r="L15" s="16"/>
      <c r="M15" s="14" t="s">
        <v>281</v>
      </c>
      <c r="N15" s="14" t="s">
        <v>241</v>
      </c>
      <c r="O15" s="14" t="s">
        <v>243</v>
      </c>
      <c r="P15" s="14" t="s">
        <v>244</v>
      </c>
      <c r="Q15" s="16"/>
      <c r="R15" s="14"/>
      <c r="S15" s="14" t="s">
        <v>245</v>
      </c>
      <c r="T15" s="17" t="s">
        <v>63</v>
      </c>
      <c r="U15" s="17"/>
      <c r="V15" s="17"/>
      <c r="W15" s="16"/>
      <c r="X15" s="16"/>
      <c r="Y15" s="16"/>
      <c r="Z15"/>
      <c r="AA15"/>
      <c r="AB15" t="s">
        <v>64</v>
      </c>
      <c r="AC15" s="16" t="s">
        <v>198</v>
      </c>
      <c r="AD15" s="3" t="s">
        <v>247</v>
      </c>
      <c r="AE15"/>
      <c r="AF15" t="s">
        <v>65</v>
      </c>
      <c r="AG15" s="2" t="s">
        <v>249</v>
      </c>
      <c r="AH15"/>
      <c r="AI15"/>
      <c r="AJ15" t="s">
        <v>66</v>
      </c>
      <c r="AK15" s="2" t="s">
        <v>45</v>
      </c>
      <c r="AL15" t="s">
        <v>67</v>
      </c>
      <c r="AM15" s="2"/>
      <c r="AO15" s="2"/>
      <c r="AQ15"/>
      <c r="AR15"/>
      <c r="AS15"/>
      <c r="AT15"/>
      <c r="AU15"/>
      <c r="AV15"/>
      <c r="AW15"/>
      <c r="AX15"/>
      <c r="AY15"/>
      <c r="AZ15"/>
      <c r="BF15" s="2"/>
      <c r="BK15" s="2"/>
      <c r="BL15" s="2"/>
      <c r="BM15" s="2"/>
      <c r="BN15" s="2"/>
    </row>
    <row r="16" spans="1:77" s="7" customFormat="1" x14ac:dyDescent="0.2">
      <c r="A16" t="s">
        <v>168</v>
      </c>
      <c r="B16" t="s">
        <v>18</v>
      </c>
      <c r="C16" t="s">
        <v>68</v>
      </c>
      <c r="D16" s="2"/>
      <c r="E16" s="2" t="s">
        <v>273</v>
      </c>
      <c r="F16" s="2"/>
      <c r="G16"/>
      <c r="H16" s="14" t="s">
        <v>59</v>
      </c>
      <c r="I16" s="14"/>
      <c r="J16" s="14" t="s">
        <v>239</v>
      </c>
      <c r="K16" s="14" t="s">
        <v>238</v>
      </c>
      <c r="L16" s="16"/>
      <c r="M16" s="14" t="s">
        <v>240</v>
      </c>
      <c r="N16" s="14" t="s">
        <v>241</v>
      </c>
      <c r="O16" s="14" t="s">
        <v>243</v>
      </c>
      <c r="P16" s="14" t="s">
        <v>244</v>
      </c>
      <c r="Q16" s="16"/>
      <c r="R16" s="14"/>
      <c r="S16" s="14" t="s">
        <v>245</v>
      </c>
      <c r="T16" s="16"/>
      <c r="U16" s="16"/>
      <c r="V16" s="16"/>
      <c r="W16" s="16"/>
      <c r="X16" s="16"/>
      <c r="Y16" s="16"/>
      <c r="Z16"/>
      <c r="AA16"/>
      <c r="AB16"/>
      <c r="AC16" s="16" t="s">
        <v>196</v>
      </c>
      <c r="AD16" s="3" t="s">
        <v>234</v>
      </c>
      <c r="AE16"/>
      <c r="AF16"/>
      <c r="AG16" s="2" t="s">
        <v>249</v>
      </c>
      <c r="AH16"/>
      <c r="AI16"/>
      <c r="AJ16" t="s">
        <v>69</v>
      </c>
      <c r="AK16" t="s">
        <v>70</v>
      </c>
      <c r="AL16"/>
      <c r="AM16" s="2"/>
      <c r="AN16" s="6"/>
      <c r="AO16" s="2"/>
      <c r="AQ16"/>
      <c r="AR16"/>
      <c r="AS16"/>
      <c r="AT16"/>
      <c r="AU16"/>
      <c r="AV16"/>
      <c r="AW16"/>
      <c r="AX16"/>
      <c r="AY16"/>
      <c r="AZ16"/>
      <c r="BA16" s="3"/>
      <c r="BF16" s="2"/>
      <c r="BK16" s="2"/>
      <c r="BL16" s="2"/>
      <c r="BM16" s="2"/>
      <c r="BN16" s="2"/>
    </row>
    <row r="17" spans="1:76" s="13" customFormat="1" x14ac:dyDescent="0.2">
      <c r="A17" s="2" t="s">
        <v>168</v>
      </c>
      <c r="B17" s="2" t="s">
        <v>18</v>
      </c>
      <c r="C17" s="2" t="s">
        <v>71</v>
      </c>
      <c r="D17" s="2"/>
      <c r="E17" s="2" t="s">
        <v>273</v>
      </c>
      <c r="F17" s="2"/>
      <c r="G17" s="2"/>
      <c r="H17" s="14" t="s">
        <v>59</v>
      </c>
      <c r="I17" s="14"/>
      <c r="J17" s="14" t="s">
        <v>239</v>
      </c>
      <c r="K17" s="14" t="s">
        <v>238</v>
      </c>
      <c r="L17" s="14"/>
      <c r="M17" s="14" t="s">
        <v>254</v>
      </c>
      <c r="N17" s="14" t="s">
        <v>241</v>
      </c>
      <c r="O17" s="14" t="s">
        <v>243</v>
      </c>
      <c r="P17" s="14" t="s">
        <v>244</v>
      </c>
      <c r="Q17" s="14"/>
      <c r="R17" s="14"/>
      <c r="S17" s="14" t="s">
        <v>245</v>
      </c>
      <c r="T17" s="14"/>
      <c r="U17" s="14"/>
      <c r="V17" s="14"/>
      <c r="W17" s="14" t="s">
        <v>72</v>
      </c>
      <c r="X17" s="14"/>
      <c r="Y17" s="14"/>
      <c r="Z17" s="2"/>
      <c r="AA17" s="2"/>
      <c r="AB17" s="2"/>
      <c r="AC17" s="14"/>
      <c r="AD17" s="2" t="s">
        <v>248</v>
      </c>
      <c r="AE17" s="2"/>
      <c r="AF17" s="2"/>
      <c r="AG17" s="2" t="s">
        <v>249</v>
      </c>
      <c r="AH17" s="2"/>
      <c r="AI17" s="2"/>
      <c r="AJ17" s="2"/>
      <c r="AK17" s="2" t="s">
        <v>45</v>
      </c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</row>
    <row r="18" spans="1:76" s="7" customFormat="1" x14ac:dyDescent="0.2">
      <c r="A18" s="12" t="s">
        <v>176</v>
      </c>
      <c r="B18" t="s">
        <v>18</v>
      </c>
      <c r="C18" t="s">
        <v>73</v>
      </c>
      <c r="D18" s="2"/>
      <c r="E18" s="2"/>
      <c r="F18" s="2"/>
      <c r="G18"/>
      <c r="H18" s="16"/>
      <c r="I18" s="14"/>
      <c r="J18" s="14" t="s">
        <v>239</v>
      </c>
      <c r="K18" s="14" t="s">
        <v>74</v>
      </c>
      <c r="L18" s="16"/>
      <c r="M18" s="14" t="s">
        <v>75</v>
      </c>
      <c r="N18" s="14" t="s">
        <v>76</v>
      </c>
      <c r="O18" s="14"/>
      <c r="P18" s="14" t="s">
        <v>77</v>
      </c>
      <c r="Q18" s="14"/>
      <c r="R18" s="14"/>
      <c r="S18" s="14" t="s">
        <v>78</v>
      </c>
      <c r="T18" s="16"/>
      <c r="U18" s="16"/>
      <c r="V18" s="16"/>
      <c r="W18" s="14" t="s">
        <v>79</v>
      </c>
      <c r="X18" s="14" t="s">
        <v>80</v>
      </c>
      <c r="Y18" s="16"/>
      <c r="Z18"/>
      <c r="AA18"/>
      <c r="AB18"/>
      <c r="AC18" s="14" t="s">
        <v>202</v>
      </c>
      <c r="AD18" s="2" t="s">
        <v>81</v>
      </c>
      <c r="AE18"/>
      <c r="AF18"/>
      <c r="AG18" s="3" t="s">
        <v>256</v>
      </c>
      <c r="AH18"/>
      <c r="AI18"/>
      <c r="AJ18"/>
      <c r="AK18"/>
      <c r="AL18"/>
      <c r="AM18" s="2"/>
      <c r="AO18" s="2"/>
      <c r="AQ18"/>
      <c r="AR18"/>
      <c r="AS18"/>
      <c r="AT18"/>
      <c r="AV18" s="2"/>
      <c r="AW18" s="2"/>
      <c r="AX18"/>
      <c r="AY18"/>
      <c r="AZ18"/>
    </row>
    <row r="19" spans="1:76" s="7" customFormat="1" x14ac:dyDescent="0.2">
      <c r="A19" s="12" t="s">
        <v>176</v>
      </c>
      <c r="B19" t="s">
        <v>18</v>
      </c>
      <c r="C19">
        <v>2002</v>
      </c>
      <c r="D19" s="2"/>
      <c r="E19" s="2"/>
      <c r="F19" s="2"/>
      <c r="G19"/>
      <c r="H19" s="16"/>
      <c r="I19" s="14"/>
      <c r="J19" s="14"/>
      <c r="K19" s="14" t="s">
        <v>74</v>
      </c>
      <c r="L19" s="16"/>
      <c r="M19" s="14" t="s">
        <v>82</v>
      </c>
      <c r="N19" s="14" t="s">
        <v>282</v>
      </c>
      <c r="O19" s="14"/>
      <c r="P19" s="14" t="s">
        <v>77</v>
      </c>
      <c r="Q19" s="14"/>
      <c r="R19" s="14"/>
      <c r="S19" s="14" t="s">
        <v>78</v>
      </c>
      <c r="T19" s="16"/>
      <c r="U19" s="16"/>
      <c r="V19" s="16"/>
      <c r="W19" s="16"/>
      <c r="X19" s="14" t="s">
        <v>80</v>
      </c>
      <c r="Y19" s="16"/>
      <c r="Z19"/>
      <c r="AA19"/>
      <c r="AB19"/>
      <c r="AC19" s="14" t="s">
        <v>202</v>
      </c>
      <c r="AD19" s="2" t="s">
        <v>81</v>
      </c>
      <c r="AE19"/>
      <c r="AF19"/>
      <c r="AG19"/>
      <c r="AH19" s="3" t="s">
        <v>258</v>
      </c>
      <c r="AK19"/>
      <c r="AL19" t="s">
        <v>83</v>
      </c>
      <c r="AM19" s="2"/>
      <c r="AN19" s="2"/>
      <c r="AO19" s="2"/>
      <c r="AP19" s="2"/>
      <c r="AQ19"/>
      <c r="AR19"/>
      <c r="AS19"/>
      <c r="AT19"/>
      <c r="AU19" s="2"/>
      <c r="AV19" s="2"/>
      <c r="AW19" s="2"/>
      <c r="AX19"/>
      <c r="AY19"/>
      <c r="AZ19"/>
    </row>
    <row r="20" spans="1:76" x14ac:dyDescent="0.2">
      <c r="A20" s="12" t="s">
        <v>176</v>
      </c>
      <c r="B20" t="s">
        <v>18</v>
      </c>
      <c r="C20">
        <v>2009</v>
      </c>
      <c r="D20" s="2"/>
      <c r="E20" s="2"/>
      <c r="F20" s="2"/>
      <c r="H20" s="16"/>
      <c r="I20" s="14"/>
      <c r="J20" s="14"/>
      <c r="K20" s="14" t="s">
        <v>74</v>
      </c>
      <c r="L20" s="16"/>
      <c r="M20" s="14" t="s">
        <v>84</v>
      </c>
      <c r="N20" s="14" t="s">
        <v>282</v>
      </c>
      <c r="O20" s="14"/>
      <c r="P20" s="14" t="s">
        <v>77</v>
      </c>
      <c r="Q20" s="14"/>
      <c r="R20" s="14"/>
      <c r="S20" s="14" t="s">
        <v>78</v>
      </c>
      <c r="T20" s="16"/>
      <c r="U20" s="16"/>
      <c r="V20" s="16"/>
      <c r="W20" s="16"/>
      <c r="X20" s="14" t="s">
        <v>80</v>
      </c>
      <c r="Y20" s="16"/>
      <c r="AC20" s="14" t="s">
        <v>201</v>
      </c>
      <c r="AD20" s="2" t="s">
        <v>81</v>
      </c>
      <c r="AH20" s="3" t="s">
        <v>258</v>
      </c>
      <c r="AL20" t="s">
        <v>83</v>
      </c>
      <c r="AM20" s="2"/>
      <c r="AN20" s="2"/>
      <c r="AO20" s="2"/>
      <c r="AP20" s="2"/>
      <c r="AU20" s="2"/>
      <c r="AV20" s="2"/>
      <c r="AW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</row>
    <row r="21" spans="1:76" s="2" customFormat="1" x14ac:dyDescent="0.2">
      <c r="A21" s="19" t="s">
        <v>177</v>
      </c>
      <c r="B21" s="2" t="s">
        <v>18</v>
      </c>
      <c r="C21" s="2">
        <v>2011</v>
      </c>
      <c r="N21" s="3"/>
      <c r="O21" s="3"/>
      <c r="R21" s="2" t="s">
        <v>85</v>
      </c>
      <c r="AC21" s="23" t="s">
        <v>199</v>
      </c>
      <c r="AN21" s="3"/>
      <c r="AP21" s="3"/>
    </row>
    <row r="22" spans="1:76" s="2" customFormat="1" x14ac:dyDescent="0.2">
      <c r="A22" s="19" t="s">
        <v>177</v>
      </c>
      <c r="B22" s="2" t="s">
        <v>18</v>
      </c>
      <c r="C22" s="2" t="s">
        <v>233</v>
      </c>
      <c r="N22" s="3"/>
      <c r="O22" s="3"/>
      <c r="R22" s="2" t="s">
        <v>85</v>
      </c>
      <c r="AC22" s="14" t="s">
        <v>199</v>
      </c>
      <c r="AN22" s="3"/>
      <c r="AP22" s="3"/>
    </row>
    <row r="23" spans="1:76" s="2" customFormat="1" x14ac:dyDescent="0.2">
      <c r="A23" s="2" t="s">
        <v>188</v>
      </c>
      <c r="B23" s="2" t="s">
        <v>18</v>
      </c>
      <c r="C23" s="2" t="s">
        <v>86</v>
      </c>
      <c r="M23" s="3"/>
      <c r="P23" s="2" t="s">
        <v>87</v>
      </c>
      <c r="T23" s="2" t="s">
        <v>88</v>
      </c>
      <c r="AC23" s="14" t="s">
        <v>319</v>
      </c>
      <c r="AD23" s="2" t="s">
        <v>89</v>
      </c>
      <c r="AJ23" s="2" t="s">
        <v>262</v>
      </c>
    </row>
    <row r="24" spans="1:76" s="2" customFormat="1" ht="14" customHeight="1" x14ac:dyDescent="0.2">
      <c r="A24" s="2" t="s">
        <v>188</v>
      </c>
      <c r="B24" s="2" t="s">
        <v>18</v>
      </c>
      <c r="C24" s="2" t="s">
        <v>90</v>
      </c>
      <c r="M24" s="2" t="s">
        <v>91</v>
      </c>
      <c r="P24" s="2" t="s">
        <v>87</v>
      </c>
      <c r="T24" s="2" t="s">
        <v>88</v>
      </c>
      <c r="AC24" s="14" t="s">
        <v>319</v>
      </c>
      <c r="AD24" s="2" t="s">
        <v>89</v>
      </c>
      <c r="AJ24" s="2" t="s">
        <v>262</v>
      </c>
    </row>
    <row r="25" spans="1:76" s="2" customFormat="1" x14ac:dyDescent="0.2">
      <c r="A25" s="19" t="s">
        <v>178</v>
      </c>
      <c r="B25" s="2" t="s">
        <v>18</v>
      </c>
      <c r="C25" s="2">
        <v>2009</v>
      </c>
      <c r="J25" s="2" t="s">
        <v>92</v>
      </c>
      <c r="L25" s="2" t="s">
        <v>93</v>
      </c>
      <c r="M25" s="2" t="s">
        <v>94</v>
      </c>
      <c r="N25" s="3"/>
      <c r="O25" s="3"/>
      <c r="P25" s="2" t="s">
        <v>95</v>
      </c>
      <c r="AC25" s="14" t="s">
        <v>319</v>
      </c>
      <c r="AD25" s="3" t="s">
        <v>417</v>
      </c>
      <c r="AJ25" s="20"/>
      <c r="AP25" s="3"/>
    </row>
    <row r="26" spans="1:76" s="2" customFormat="1" x14ac:dyDescent="0.2">
      <c r="A26" s="19" t="s">
        <v>174</v>
      </c>
      <c r="B26" s="2" t="s">
        <v>96</v>
      </c>
      <c r="C26" s="2">
        <v>2002</v>
      </c>
      <c r="Q26" s="2" t="s">
        <v>207</v>
      </c>
      <c r="AC26" s="23" t="s">
        <v>198</v>
      </c>
    </row>
    <row r="27" spans="1:76" s="2" customFormat="1" x14ac:dyDescent="0.2">
      <c r="A27" s="19" t="s">
        <v>174</v>
      </c>
      <c r="B27" s="2" t="s">
        <v>96</v>
      </c>
      <c r="C27" s="2">
        <v>2005</v>
      </c>
      <c r="Q27" s="2" t="s">
        <v>208</v>
      </c>
      <c r="AC27" s="23" t="s">
        <v>320</v>
      </c>
    </row>
    <row r="28" spans="1:76" s="2" customFormat="1" x14ac:dyDescent="0.2">
      <c r="A28" s="19" t="s">
        <v>174</v>
      </c>
      <c r="B28" s="2" t="s">
        <v>96</v>
      </c>
      <c r="C28" s="2" t="s">
        <v>274</v>
      </c>
      <c r="AC28" s="14"/>
      <c r="AJ28" s="2" t="s">
        <v>97</v>
      </c>
    </row>
    <row r="29" spans="1:76" s="2" customFormat="1" x14ac:dyDescent="0.2">
      <c r="A29" s="2" t="s">
        <v>186</v>
      </c>
      <c r="B29" s="2" t="s">
        <v>96</v>
      </c>
      <c r="C29" s="2" t="s">
        <v>98</v>
      </c>
      <c r="AC29" s="14" t="s">
        <v>321</v>
      </c>
    </row>
    <row r="30" spans="1:76" s="2" customFormat="1" x14ac:dyDescent="0.2">
      <c r="A30" s="2" t="s">
        <v>187</v>
      </c>
      <c r="B30" s="2" t="s">
        <v>96</v>
      </c>
      <c r="C30" s="2">
        <v>2002</v>
      </c>
      <c r="N30" s="2" t="s">
        <v>99</v>
      </c>
      <c r="R30" s="2" t="s">
        <v>100</v>
      </c>
      <c r="U30" s="2" t="s">
        <v>213</v>
      </c>
      <c r="AA30" s="2" t="s">
        <v>101</v>
      </c>
      <c r="AB30" s="2" t="s">
        <v>120</v>
      </c>
      <c r="AC30" s="14"/>
      <c r="AG30" s="2" t="s">
        <v>102</v>
      </c>
      <c r="AH30" s="2" t="s">
        <v>103</v>
      </c>
      <c r="AJ30" s="2" t="s">
        <v>104</v>
      </c>
    </row>
    <row r="31" spans="1:76" s="2" customFormat="1" x14ac:dyDescent="0.2">
      <c r="A31" s="2" t="s">
        <v>185</v>
      </c>
      <c r="B31" s="2" t="s">
        <v>96</v>
      </c>
      <c r="C31" s="2" t="s">
        <v>106</v>
      </c>
      <c r="H31" s="2" t="s">
        <v>107</v>
      </c>
      <c r="K31" s="3"/>
      <c r="AC31" s="14"/>
      <c r="AJ31" s="2" t="s">
        <v>108</v>
      </c>
    </row>
    <row r="32" spans="1:76" s="2" customFormat="1" x14ac:dyDescent="0.2">
      <c r="A32" s="2" t="s">
        <v>185</v>
      </c>
      <c r="B32" s="2" t="s">
        <v>96</v>
      </c>
      <c r="C32" s="2" t="s">
        <v>109</v>
      </c>
      <c r="K32" s="3"/>
      <c r="AC32" s="14"/>
      <c r="AF32" s="3"/>
      <c r="AJ32" s="3" t="s">
        <v>110</v>
      </c>
    </row>
    <row r="33" spans="1:181" s="2" customFormat="1" x14ac:dyDescent="0.2">
      <c r="A33" s="19" t="s">
        <v>179</v>
      </c>
      <c r="B33" s="2" t="s">
        <v>96</v>
      </c>
      <c r="C33" s="2">
        <v>2001</v>
      </c>
      <c r="H33" s="2" t="s">
        <v>111</v>
      </c>
      <c r="K33" s="2" t="s">
        <v>112</v>
      </c>
      <c r="L33" s="2" t="s">
        <v>113</v>
      </c>
      <c r="M33" s="2" t="s">
        <v>114</v>
      </c>
      <c r="N33" s="2" t="s">
        <v>216</v>
      </c>
      <c r="Q33" s="2" t="s">
        <v>206</v>
      </c>
      <c r="R33" s="2" t="s">
        <v>115</v>
      </c>
      <c r="AC33" s="14" t="s">
        <v>322</v>
      </c>
      <c r="AD33" s="2" t="s">
        <v>116</v>
      </c>
    </row>
    <row r="34" spans="1:181" s="2" customFormat="1" ht="14" customHeight="1" x14ac:dyDescent="0.2">
      <c r="A34" s="19" t="s">
        <v>180</v>
      </c>
      <c r="B34" s="2" t="s">
        <v>96</v>
      </c>
      <c r="C34" s="2" t="s">
        <v>117</v>
      </c>
      <c r="Q34" s="2" t="s">
        <v>207</v>
      </c>
      <c r="AC34" s="14"/>
      <c r="AM34" s="14"/>
    </row>
    <row r="35" spans="1:181" s="2" customFormat="1" x14ac:dyDescent="0.2">
      <c r="A35" s="19" t="s">
        <v>180</v>
      </c>
      <c r="B35" s="2" t="s">
        <v>96</v>
      </c>
      <c r="C35" s="2" t="s">
        <v>98</v>
      </c>
      <c r="M35" s="2" t="s">
        <v>37</v>
      </c>
      <c r="AC35" s="14"/>
    </row>
    <row r="36" spans="1:181" s="2" customFormat="1" x14ac:dyDescent="0.2">
      <c r="A36" s="19" t="s">
        <v>181</v>
      </c>
      <c r="B36" s="2" t="s">
        <v>96</v>
      </c>
      <c r="C36" s="2">
        <v>2002</v>
      </c>
      <c r="AC36" s="14" t="s">
        <v>203</v>
      </c>
      <c r="AD36" s="2" t="s">
        <v>223</v>
      </c>
    </row>
    <row r="37" spans="1:181" s="2" customFormat="1" x14ac:dyDescent="0.2">
      <c r="A37" s="19" t="s">
        <v>176</v>
      </c>
      <c r="B37" s="2" t="s">
        <v>96</v>
      </c>
      <c r="C37" s="2">
        <v>2002</v>
      </c>
      <c r="E37" s="2" t="s">
        <v>271</v>
      </c>
      <c r="H37" s="2" t="s">
        <v>214</v>
      </c>
      <c r="K37" s="2" t="s">
        <v>279</v>
      </c>
      <c r="M37" s="2" t="s">
        <v>280</v>
      </c>
      <c r="R37" s="2" t="s">
        <v>118</v>
      </c>
      <c r="Y37" s="2" t="s">
        <v>119</v>
      </c>
      <c r="AC37" s="14"/>
      <c r="AD37" s="2" t="s">
        <v>121</v>
      </c>
      <c r="AG37" s="2" t="s">
        <v>122</v>
      </c>
      <c r="AI37" s="2" t="s">
        <v>123</v>
      </c>
      <c r="AJ37" s="2" t="s">
        <v>124</v>
      </c>
      <c r="AL37" s="2" t="s">
        <v>125</v>
      </c>
    </row>
    <row r="38" spans="1:181" s="2" customFormat="1" x14ac:dyDescent="0.2">
      <c r="A38" s="19" t="s">
        <v>183</v>
      </c>
      <c r="B38" s="2" t="s">
        <v>96</v>
      </c>
      <c r="C38" s="2">
        <v>2002</v>
      </c>
      <c r="H38" s="2" t="s">
        <v>126</v>
      </c>
      <c r="K38" s="3" t="s">
        <v>127</v>
      </c>
      <c r="P38" s="3" t="s">
        <v>128</v>
      </c>
      <c r="Q38" s="3"/>
      <c r="AC38" s="14"/>
      <c r="AG38" s="2" t="s">
        <v>129</v>
      </c>
    </row>
    <row r="39" spans="1:181" s="2" customFormat="1" x14ac:dyDescent="0.2">
      <c r="A39" s="19" t="s">
        <v>172</v>
      </c>
      <c r="B39" s="2" t="s">
        <v>96</v>
      </c>
      <c r="C39" s="2" t="s">
        <v>130</v>
      </c>
      <c r="M39" s="2" t="s">
        <v>215</v>
      </c>
      <c r="AC39" s="14"/>
      <c r="AF39" s="2" t="s">
        <v>131</v>
      </c>
    </row>
    <row r="40" spans="1:181" s="2" customFormat="1" x14ac:dyDescent="0.2">
      <c r="A40" s="19" t="s">
        <v>182</v>
      </c>
      <c r="B40" s="2" t="s">
        <v>96</v>
      </c>
      <c r="C40" s="2">
        <v>1992</v>
      </c>
      <c r="AC40" s="23" t="s">
        <v>196</v>
      </c>
    </row>
    <row r="41" spans="1:181" s="2" customFormat="1" x14ac:dyDescent="0.2">
      <c r="A41" s="19" t="s">
        <v>182</v>
      </c>
      <c r="B41" s="2" t="s">
        <v>96</v>
      </c>
      <c r="C41" s="2">
        <v>2008</v>
      </c>
      <c r="AC41" s="23" t="s">
        <v>275</v>
      </c>
    </row>
    <row r="42" spans="1:181" x14ac:dyDescent="0.2">
      <c r="A42" t="s">
        <v>164</v>
      </c>
      <c r="B42" t="s">
        <v>132</v>
      </c>
      <c r="C42" t="s">
        <v>235</v>
      </c>
      <c r="V42" t="s">
        <v>236</v>
      </c>
      <c r="AC42" s="16"/>
      <c r="AM42" s="6"/>
      <c r="AN42" s="6"/>
      <c r="AO42" s="6"/>
    </row>
    <row r="43" spans="1:181" s="2" customFormat="1" x14ac:dyDescent="0.2">
      <c r="A43" t="s">
        <v>166</v>
      </c>
      <c r="B43" s="2" t="s">
        <v>132</v>
      </c>
      <c r="C43" s="2" t="s">
        <v>237</v>
      </c>
      <c r="T43" s="2" t="s">
        <v>134</v>
      </c>
      <c r="V43" t="s">
        <v>236</v>
      </c>
      <c r="AC43" s="14"/>
    </row>
    <row r="44" spans="1:181" s="2" customFormat="1" x14ac:dyDescent="0.2">
      <c r="A44" t="s">
        <v>166</v>
      </c>
      <c r="B44" s="2" t="s">
        <v>132</v>
      </c>
      <c r="C44" s="2">
        <v>390</v>
      </c>
      <c r="T44" s="2" t="s">
        <v>134</v>
      </c>
      <c r="V44"/>
      <c r="AC44" s="14"/>
    </row>
    <row r="45" spans="1:181" x14ac:dyDescent="0.2">
      <c r="A45" t="s">
        <v>165</v>
      </c>
      <c r="B45" s="8" t="s">
        <v>135</v>
      </c>
      <c r="C45">
        <v>104</v>
      </c>
      <c r="M45" s="6" t="s">
        <v>136</v>
      </c>
      <c r="AC45" s="16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</row>
    <row r="46" spans="1:181" x14ac:dyDescent="0.2">
      <c r="A46" s="2" t="s">
        <v>171</v>
      </c>
      <c r="B46" s="8" t="s">
        <v>137</v>
      </c>
      <c r="C46" s="9" t="s">
        <v>283</v>
      </c>
      <c r="D46" s="9"/>
      <c r="E46" s="9"/>
      <c r="F46" s="9"/>
      <c r="G46" s="9"/>
      <c r="H46" s="8" t="s">
        <v>138</v>
      </c>
      <c r="I46" s="10"/>
      <c r="J46" s="7"/>
      <c r="K46" s="7"/>
      <c r="L46" s="7"/>
      <c r="M46" s="7"/>
      <c r="N46" s="7"/>
      <c r="O46" s="7"/>
      <c r="P46" s="7"/>
      <c r="Q46" s="7"/>
      <c r="R46" s="11" t="s">
        <v>139</v>
      </c>
      <c r="S46" s="7"/>
      <c r="T46" s="7"/>
      <c r="U46" s="7"/>
      <c r="V46" s="7"/>
      <c r="W46" s="7"/>
      <c r="X46" s="7"/>
      <c r="Y46" s="7"/>
      <c r="Z46" s="7"/>
      <c r="AA46" s="7"/>
      <c r="AB46" s="7"/>
      <c r="AC46" s="22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13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</row>
    <row r="47" spans="1:181" x14ac:dyDescent="0.2">
      <c r="A47" s="2" t="s">
        <v>171</v>
      </c>
      <c r="B47" t="s">
        <v>137</v>
      </c>
      <c r="C47">
        <v>143</v>
      </c>
      <c r="AC47" s="16"/>
      <c r="AE47" t="s">
        <v>140</v>
      </c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</row>
    <row r="48" spans="1:181" x14ac:dyDescent="0.2">
      <c r="A48" s="8" t="s">
        <v>162</v>
      </c>
      <c r="B48" t="s">
        <v>141</v>
      </c>
      <c r="C48">
        <v>159</v>
      </c>
      <c r="H48" t="s">
        <v>217</v>
      </c>
      <c r="AC48" s="16"/>
    </row>
    <row r="49" spans="1:41" x14ac:dyDescent="0.2">
      <c r="A49" t="s">
        <v>163</v>
      </c>
      <c r="B49" t="s">
        <v>141</v>
      </c>
      <c r="C49">
        <v>338</v>
      </c>
      <c r="Z49" t="s">
        <v>205</v>
      </c>
      <c r="AB49" s="2"/>
      <c r="AC49" s="14"/>
    </row>
    <row r="50" spans="1:41" x14ac:dyDescent="0.2">
      <c r="A50" t="s">
        <v>170</v>
      </c>
      <c r="B50" t="s">
        <v>142</v>
      </c>
      <c r="C50">
        <v>241.1</v>
      </c>
      <c r="N50" t="s">
        <v>218</v>
      </c>
      <c r="AC50" s="16"/>
    </row>
    <row r="51" spans="1:41" s="2" customFormat="1" x14ac:dyDescent="0.2">
      <c r="A51" s="2" t="s">
        <v>170</v>
      </c>
      <c r="B51" s="2" t="s">
        <v>142</v>
      </c>
      <c r="C51" s="2">
        <v>243</v>
      </c>
      <c r="J51" s="2" t="s">
        <v>143</v>
      </c>
      <c r="M51" s="2" t="s">
        <v>144</v>
      </c>
      <c r="N51" s="2" t="s">
        <v>145</v>
      </c>
      <c r="AC51" s="23" t="s">
        <v>194</v>
      </c>
    </row>
    <row r="52" spans="1:41" x14ac:dyDescent="0.2">
      <c r="A52" t="s">
        <v>170</v>
      </c>
      <c r="B52" s="6" t="s">
        <v>142</v>
      </c>
      <c r="C52">
        <v>244</v>
      </c>
      <c r="H52" t="s">
        <v>146</v>
      </c>
      <c r="M52" t="s">
        <v>144</v>
      </c>
      <c r="N52" t="s">
        <v>219</v>
      </c>
      <c r="R52" t="s">
        <v>220</v>
      </c>
      <c r="AC52" s="16"/>
    </row>
    <row r="53" spans="1:41" s="2" customFormat="1" x14ac:dyDescent="0.2">
      <c r="A53" s="2" t="s">
        <v>170</v>
      </c>
      <c r="B53" s="3" t="s">
        <v>142</v>
      </c>
      <c r="C53" s="2">
        <v>246</v>
      </c>
      <c r="J53" s="2" t="s">
        <v>147</v>
      </c>
      <c r="M53" s="2" t="s">
        <v>144</v>
      </c>
      <c r="N53" s="2" t="s">
        <v>219</v>
      </c>
      <c r="R53" s="2" t="s">
        <v>220</v>
      </c>
      <c r="AC53" s="14" t="s">
        <v>194</v>
      </c>
      <c r="AL53" s="2" t="s">
        <v>148</v>
      </c>
    </row>
    <row r="54" spans="1:41" x14ac:dyDescent="0.2">
      <c r="A54" t="s">
        <v>169</v>
      </c>
      <c r="B54" t="s">
        <v>149</v>
      </c>
      <c r="C54">
        <v>255</v>
      </c>
      <c r="AC54" s="16"/>
      <c r="AF54" t="s">
        <v>221</v>
      </c>
    </row>
    <row r="55" spans="1:41" x14ac:dyDescent="0.2">
      <c r="A55" t="s">
        <v>167</v>
      </c>
      <c r="B55" t="s">
        <v>150</v>
      </c>
      <c r="C55">
        <v>397</v>
      </c>
      <c r="X55" s="6" t="s">
        <v>151</v>
      </c>
      <c r="Y55" s="6"/>
      <c r="Z55" s="6"/>
      <c r="AB55" s="2"/>
      <c r="AC55" s="14"/>
    </row>
    <row r="56" spans="1:41" x14ac:dyDescent="0.2">
      <c r="A56" t="s">
        <v>167</v>
      </c>
      <c r="B56" t="s">
        <v>150</v>
      </c>
      <c r="C56">
        <v>399</v>
      </c>
      <c r="L56" s="6" t="s">
        <v>152</v>
      </c>
      <c r="T56" t="s">
        <v>153</v>
      </c>
      <c r="W56" t="s">
        <v>154</v>
      </c>
      <c r="AB56" s="2"/>
      <c r="AC56" s="14"/>
      <c r="AE56" s="2"/>
      <c r="AF56" s="2"/>
      <c r="AG56" s="2"/>
      <c r="AH56" s="2"/>
      <c r="AI56" s="2"/>
      <c r="AJ56" s="2"/>
      <c r="AK56" s="2"/>
      <c r="AL56" s="2"/>
      <c r="AM56" s="2"/>
      <c r="AN56" s="2"/>
    </row>
    <row r="57" spans="1:41" x14ac:dyDescent="0.2">
      <c r="A57" t="s">
        <v>167</v>
      </c>
      <c r="B57" t="s">
        <v>150</v>
      </c>
      <c r="C57">
        <v>400</v>
      </c>
      <c r="L57" s="6" t="s">
        <v>152</v>
      </c>
      <c r="T57" t="s">
        <v>153</v>
      </c>
      <c r="W57" t="s">
        <v>154</v>
      </c>
      <c r="AB57" s="2"/>
      <c r="AC57" s="14"/>
      <c r="AE57" s="2"/>
      <c r="AF57" s="2"/>
      <c r="AG57" s="2"/>
      <c r="AH57" s="2"/>
      <c r="AI57" s="2"/>
      <c r="AJ57" s="2"/>
      <c r="AK57" s="2"/>
      <c r="AL57" s="2"/>
      <c r="AM57" s="2"/>
      <c r="AN57" s="2"/>
    </row>
    <row r="58" spans="1:41" x14ac:dyDescent="0.2">
      <c r="A58" t="s">
        <v>167</v>
      </c>
      <c r="B58" t="s">
        <v>150</v>
      </c>
      <c r="C58">
        <v>401</v>
      </c>
      <c r="E58" s="2"/>
      <c r="F58" s="2"/>
      <c r="L58" s="6" t="s">
        <v>152</v>
      </c>
      <c r="T58" t="s">
        <v>153</v>
      </c>
      <c r="W58" t="s">
        <v>154</v>
      </c>
      <c r="AB58" s="2"/>
      <c r="AC58" s="14"/>
      <c r="AE58" s="2"/>
      <c r="AF58" s="2"/>
      <c r="AG58" s="2"/>
      <c r="AH58" s="2"/>
      <c r="AI58" s="2"/>
      <c r="AJ58" s="2"/>
      <c r="AK58" s="2"/>
      <c r="AL58" s="2"/>
      <c r="AM58" s="2"/>
      <c r="AN58" s="2"/>
    </row>
    <row r="59" spans="1:41" x14ac:dyDescent="0.2">
      <c r="A59" t="s">
        <v>167</v>
      </c>
      <c r="B59" t="s">
        <v>150</v>
      </c>
      <c r="C59">
        <v>402</v>
      </c>
      <c r="E59" s="2"/>
      <c r="F59" s="2"/>
      <c r="L59" s="6" t="s">
        <v>152</v>
      </c>
      <c r="T59" t="s">
        <v>153</v>
      </c>
      <c r="W59" t="s">
        <v>154</v>
      </c>
      <c r="AB59" s="2"/>
      <c r="AC59" s="14"/>
      <c r="AD59" t="s">
        <v>155</v>
      </c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6"/>
    </row>
    <row r="60" spans="1:41" x14ac:dyDescent="0.2">
      <c r="A60" t="s">
        <v>167</v>
      </c>
      <c r="B60" t="s">
        <v>150</v>
      </c>
      <c r="C60">
        <v>403</v>
      </c>
      <c r="E60" s="2"/>
      <c r="F60" s="2"/>
      <c r="H60" t="s">
        <v>156</v>
      </c>
      <c r="L60" s="6" t="s">
        <v>152</v>
      </c>
      <c r="T60" t="s">
        <v>153</v>
      </c>
      <c r="W60" t="s">
        <v>154</v>
      </c>
      <c r="AA60" t="s">
        <v>157</v>
      </c>
      <c r="AB60" s="2"/>
      <c r="AC60" s="14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6"/>
    </row>
    <row r="61" spans="1:41" x14ac:dyDescent="0.2">
      <c r="A61" t="s">
        <v>167</v>
      </c>
      <c r="B61" t="s">
        <v>150</v>
      </c>
      <c r="C61">
        <v>404</v>
      </c>
      <c r="E61" s="2"/>
      <c r="F61" s="2"/>
      <c r="L61" s="6" t="s">
        <v>152</v>
      </c>
      <c r="T61" t="s">
        <v>153</v>
      </c>
      <c r="W61" t="s">
        <v>154</v>
      </c>
      <c r="AB61" s="2"/>
      <c r="AC61" s="14"/>
      <c r="AE61" s="2"/>
      <c r="AF61" s="2"/>
      <c r="AG61" s="2"/>
      <c r="AH61" s="2"/>
      <c r="AI61" s="2"/>
      <c r="AJ61" s="2"/>
      <c r="AK61" s="2"/>
      <c r="AL61" s="2"/>
      <c r="AM61" s="2"/>
      <c r="AN61" s="2"/>
    </row>
    <row r="62" spans="1:41" x14ac:dyDescent="0.2">
      <c r="A62" t="s">
        <v>167</v>
      </c>
      <c r="B62" t="s">
        <v>150</v>
      </c>
      <c r="C62">
        <v>407</v>
      </c>
      <c r="E62" s="2" t="s">
        <v>269</v>
      </c>
      <c r="F62" s="2"/>
      <c r="L62" s="6" t="s">
        <v>152</v>
      </c>
      <c r="T62" t="s">
        <v>153</v>
      </c>
      <c r="W62" t="s">
        <v>154</v>
      </c>
      <c r="AB62" s="2"/>
      <c r="AC62" s="14"/>
      <c r="AE62" s="2"/>
      <c r="AF62" s="2"/>
      <c r="AG62" s="2"/>
      <c r="AH62" s="2"/>
      <c r="AI62" s="2"/>
      <c r="AJ62" s="2"/>
      <c r="AK62" s="2"/>
      <c r="AL62" s="2"/>
      <c r="AM62" s="2"/>
      <c r="AN62" s="2"/>
    </row>
    <row r="63" spans="1:41" x14ac:dyDescent="0.2">
      <c r="A63" t="s">
        <v>167</v>
      </c>
      <c r="B63" t="s">
        <v>150</v>
      </c>
      <c r="C63">
        <v>408</v>
      </c>
      <c r="E63" s="2"/>
      <c r="F63" s="2" t="s">
        <v>277</v>
      </c>
      <c r="L63" s="6" t="s">
        <v>152</v>
      </c>
      <c r="T63" t="s">
        <v>153</v>
      </c>
      <c r="AB63" s="2"/>
      <c r="AC63" s="14"/>
      <c r="AE63" s="2"/>
      <c r="AF63" s="2"/>
      <c r="AG63" s="2"/>
      <c r="AH63" s="2"/>
      <c r="AI63" s="2"/>
      <c r="AJ63" s="2"/>
      <c r="AK63" s="2"/>
      <c r="AL63" s="2"/>
      <c r="AM63" s="2"/>
      <c r="AN63" s="2"/>
    </row>
    <row r="64" spans="1:41" x14ac:dyDescent="0.2">
      <c r="A64" t="s">
        <v>168</v>
      </c>
      <c r="B64" t="s">
        <v>158</v>
      </c>
      <c r="C64">
        <v>422</v>
      </c>
      <c r="E64" s="2"/>
      <c r="F64" s="2"/>
      <c r="X64" t="s">
        <v>159</v>
      </c>
      <c r="AC64" s="16" t="s">
        <v>323</v>
      </c>
      <c r="AD64" t="s">
        <v>418</v>
      </c>
      <c r="AM64" s="2"/>
      <c r="AN64" s="2"/>
    </row>
    <row r="65" spans="1:40" x14ac:dyDescent="0.2">
      <c r="A65" t="s">
        <v>168</v>
      </c>
      <c r="B65" t="s">
        <v>158</v>
      </c>
      <c r="C65">
        <v>430</v>
      </c>
      <c r="AC65" s="16" t="s">
        <v>323</v>
      </c>
      <c r="AD65" t="s">
        <v>418</v>
      </c>
      <c r="AM65" s="2"/>
      <c r="AN65" s="2"/>
    </row>
    <row r="66" spans="1:40" x14ac:dyDescent="0.2">
      <c r="A66" t="s">
        <v>168</v>
      </c>
      <c r="B66" t="s">
        <v>158</v>
      </c>
      <c r="C66">
        <v>428</v>
      </c>
      <c r="AC66" s="16" t="s">
        <v>323</v>
      </c>
      <c r="AL66" s="6" t="s">
        <v>160</v>
      </c>
      <c r="AM66" s="2"/>
      <c r="AN66" s="2"/>
    </row>
    <row r="67" spans="1:40" x14ac:dyDescent="0.2">
      <c r="A67" t="s">
        <v>168</v>
      </c>
      <c r="B67" t="s">
        <v>158</v>
      </c>
      <c r="C67">
        <v>431</v>
      </c>
      <c r="AC67" s="16" t="s">
        <v>323</v>
      </c>
      <c r="AL67" s="6" t="s">
        <v>160</v>
      </c>
      <c r="AM67" s="2"/>
      <c r="AN67" s="2"/>
    </row>
    <row r="68" spans="1:40" x14ac:dyDescent="0.2">
      <c r="A68" t="s">
        <v>168</v>
      </c>
      <c r="B68" t="s">
        <v>158</v>
      </c>
      <c r="C68">
        <v>437</v>
      </c>
      <c r="AC68" s="16" t="s">
        <v>323</v>
      </c>
      <c r="AL68" s="6" t="s">
        <v>160</v>
      </c>
      <c r="AM68" s="2"/>
      <c r="AN68" s="2"/>
    </row>
    <row r="69" spans="1:40" x14ac:dyDescent="0.2">
      <c r="A69" t="s">
        <v>168</v>
      </c>
      <c r="B69" t="s">
        <v>158</v>
      </c>
      <c r="C69">
        <v>434</v>
      </c>
      <c r="AC69" s="16" t="s">
        <v>323</v>
      </c>
      <c r="AL69" s="6" t="s">
        <v>160</v>
      </c>
      <c r="AM69" s="2"/>
      <c r="AN69" s="2"/>
    </row>
    <row r="70" spans="1:40" x14ac:dyDescent="0.2">
      <c r="A70" t="s">
        <v>168</v>
      </c>
      <c r="B70" t="s">
        <v>158</v>
      </c>
      <c r="C70">
        <v>418</v>
      </c>
      <c r="AC70" s="16" t="s">
        <v>323</v>
      </c>
      <c r="AL70" s="6"/>
      <c r="AM70" s="2"/>
      <c r="AN70" s="2"/>
    </row>
    <row r="71" spans="1:40" x14ac:dyDescent="0.2">
      <c r="A71" t="s">
        <v>168</v>
      </c>
      <c r="B71" t="s">
        <v>158</v>
      </c>
      <c r="C71">
        <v>424</v>
      </c>
      <c r="AC71" s="16" t="s">
        <v>323</v>
      </c>
      <c r="AL71" s="6"/>
      <c r="AM71" s="2"/>
      <c r="AN71" s="2"/>
    </row>
    <row r="72" spans="1:40" x14ac:dyDescent="0.2">
      <c r="A72" t="s">
        <v>168</v>
      </c>
      <c r="B72" t="s">
        <v>158</v>
      </c>
      <c r="C72">
        <v>426</v>
      </c>
      <c r="AC72" s="16" t="s">
        <v>323</v>
      </c>
      <c r="AL72" s="6"/>
      <c r="AM72" s="2"/>
      <c r="AN72" s="2"/>
    </row>
    <row r="73" spans="1:40" x14ac:dyDescent="0.2">
      <c r="A73" t="s">
        <v>168</v>
      </c>
      <c r="B73" t="s">
        <v>158</v>
      </c>
      <c r="C73">
        <v>423.1</v>
      </c>
      <c r="AC73" s="16" t="s">
        <v>323</v>
      </c>
      <c r="AL73" s="6"/>
      <c r="AM73" s="2"/>
      <c r="AN73" s="2"/>
    </row>
    <row r="74" spans="1:40" x14ac:dyDescent="0.2">
      <c r="A74" t="s">
        <v>184</v>
      </c>
      <c r="B74" t="s">
        <v>161</v>
      </c>
      <c r="C74" t="s">
        <v>263</v>
      </c>
      <c r="AB74" t="s">
        <v>222</v>
      </c>
      <c r="AC74" s="16"/>
      <c r="AL74" s="6"/>
      <c r="AM74" s="2"/>
      <c r="AN74" s="2"/>
    </row>
    <row r="75" spans="1:40" x14ac:dyDescent="0.2">
      <c r="A75" s="2" t="s">
        <v>324</v>
      </c>
      <c r="B75" t="s">
        <v>259</v>
      </c>
      <c r="C75" t="s">
        <v>260</v>
      </c>
      <c r="AC75" s="16"/>
      <c r="AH75" s="6" t="s">
        <v>261</v>
      </c>
    </row>
    <row r="76" spans="1:40" s="2" customFormat="1" x14ac:dyDescent="0.2">
      <c r="A76" s="2" t="s">
        <v>325</v>
      </c>
      <c r="B76" s="2" t="s">
        <v>267</v>
      </c>
      <c r="C76" s="2">
        <v>212</v>
      </c>
      <c r="E76" s="2" t="s">
        <v>326</v>
      </c>
      <c r="G76"/>
      <c r="AC76" s="14"/>
    </row>
    <row r="77" spans="1:40" s="2" customFormat="1" x14ac:dyDescent="0.2">
      <c r="AC77" s="14"/>
    </row>
    <row r="78" spans="1:40" x14ac:dyDescent="0.2">
      <c r="AC78" s="16"/>
    </row>
    <row r="79" spans="1:40" x14ac:dyDescent="0.2">
      <c r="AC79" s="16"/>
    </row>
  </sheetData>
  <phoneticPr fontId="7" type="noConversion"/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EA7BC-C3F8-9B44-B83B-85D01D1CFFC3}">
  <dimension ref="A1:H7"/>
  <sheetViews>
    <sheetView workbookViewId="0">
      <selection activeCell="A18" sqref="A18"/>
    </sheetView>
  </sheetViews>
  <sheetFormatPr baseColWidth="10" defaultRowHeight="16" x14ac:dyDescent="0.2"/>
  <cols>
    <col min="7" max="7" width="15.1640625" customWidth="1"/>
    <col min="8" max="8" width="20.1640625" customWidth="1"/>
  </cols>
  <sheetData>
    <row r="1" spans="1:8" x14ac:dyDescent="0.2">
      <c r="A1" s="33" t="s">
        <v>486</v>
      </c>
      <c r="B1" s="33" t="s">
        <v>446</v>
      </c>
      <c r="C1" s="33" t="s">
        <v>447</v>
      </c>
      <c r="D1" s="33" t="s">
        <v>448</v>
      </c>
      <c r="E1" s="33" t="s">
        <v>449</v>
      </c>
      <c r="F1" s="33" t="s">
        <v>450</v>
      </c>
      <c r="G1" s="33" t="s">
        <v>451</v>
      </c>
      <c r="H1" s="33" t="s">
        <v>452</v>
      </c>
    </row>
    <row r="2" spans="1:8" x14ac:dyDescent="0.2">
      <c r="A2" s="30" t="s">
        <v>453</v>
      </c>
      <c r="B2" s="34">
        <v>72.2</v>
      </c>
      <c r="C2" s="34">
        <v>173</v>
      </c>
      <c r="D2" s="34">
        <v>93</v>
      </c>
      <c r="E2" s="34">
        <v>38</v>
      </c>
      <c r="F2" s="34">
        <v>8</v>
      </c>
      <c r="G2" s="34">
        <v>4.32</v>
      </c>
      <c r="H2" s="34">
        <v>2.92</v>
      </c>
    </row>
    <row r="3" spans="1:8" x14ac:dyDescent="0.2">
      <c r="A3" s="30" t="s">
        <v>454</v>
      </c>
      <c r="B3" s="34">
        <v>24.937000000000001</v>
      </c>
      <c r="C3" s="34">
        <v>63</v>
      </c>
      <c r="D3" s="34">
        <v>34</v>
      </c>
      <c r="E3" s="34">
        <v>12</v>
      </c>
      <c r="F3" s="34">
        <v>7</v>
      </c>
      <c r="G3" s="34">
        <v>4.6100000000000003</v>
      </c>
      <c r="H3" s="34">
        <v>3.01</v>
      </c>
    </row>
    <row r="4" spans="1:8" x14ac:dyDescent="0.2">
      <c r="A4" s="31" t="s">
        <v>455</v>
      </c>
      <c r="B4" s="34">
        <v>7.516</v>
      </c>
      <c r="C4" s="34">
        <v>31</v>
      </c>
      <c r="D4" s="34">
        <v>10</v>
      </c>
      <c r="E4" s="34">
        <v>3</v>
      </c>
      <c r="F4" s="34">
        <v>34</v>
      </c>
      <c r="G4" s="34">
        <v>10.38</v>
      </c>
      <c r="H4" s="34">
        <v>4.5199999999999996</v>
      </c>
    </row>
    <row r="5" spans="1:8" x14ac:dyDescent="0.2">
      <c r="A5" s="31" t="s">
        <v>456</v>
      </c>
      <c r="B5" s="34" t="s">
        <v>457</v>
      </c>
      <c r="C5" s="34">
        <v>17</v>
      </c>
      <c r="D5" s="34">
        <v>14</v>
      </c>
      <c r="E5" s="34">
        <v>2</v>
      </c>
      <c r="F5" s="32"/>
      <c r="G5" s="34" t="s">
        <v>458</v>
      </c>
      <c r="H5" s="34" t="s">
        <v>459</v>
      </c>
    </row>
    <row r="6" spans="1:8" x14ac:dyDescent="0.2">
      <c r="A6" s="31" t="s">
        <v>460</v>
      </c>
      <c r="B6" s="34">
        <v>2.19</v>
      </c>
      <c r="C6" s="34">
        <v>6</v>
      </c>
      <c r="D6" s="34">
        <v>3</v>
      </c>
      <c r="E6" s="32"/>
      <c r="F6" s="32"/>
      <c r="G6" s="34">
        <v>4.0999999999999996</v>
      </c>
      <c r="H6" s="34">
        <v>2.74</v>
      </c>
    </row>
    <row r="7" spans="1:8" x14ac:dyDescent="0.2">
      <c r="A7" s="12"/>
      <c r="B7" s="12"/>
      <c r="C7" s="12"/>
      <c r="D7" s="12"/>
      <c r="E7" s="12"/>
      <c r="F7" s="12"/>
      <c r="G7" s="12"/>
      <c r="H7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F93F5-BAE3-C744-A41D-B0217A0BB842}">
  <dimension ref="A1:D9"/>
  <sheetViews>
    <sheetView workbookViewId="0">
      <selection activeCell="D27" sqref="D27"/>
    </sheetView>
  </sheetViews>
  <sheetFormatPr baseColWidth="10" defaultRowHeight="16" x14ac:dyDescent="0.2"/>
  <cols>
    <col min="3" max="3" width="29.1640625" customWidth="1"/>
    <col min="4" max="4" width="53.5" customWidth="1"/>
  </cols>
  <sheetData>
    <row r="1" spans="1:4" x14ac:dyDescent="0.2">
      <c r="A1" s="33" t="s">
        <v>226</v>
      </c>
      <c r="B1" s="33" t="s">
        <v>231</v>
      </c>
      <c r="C1" s="33" t="s">
        <v>428</v>
      </c>
      <c r="D1" s="33" t="s">
        <v>429</v>
      </c>
    </row>
    <row r="2" spans="1:4" x14ac:dyDescent="0.2">
      <c r="A2" s="30" t="s">
        <v>227</v>
      </c>
      <c r="B2" s="30" t="s">
        <v>399</v>
      </c>
      <c r="C2" s="30" t="s">
        <v>430</v>
      </c>
      <c r="D2" s="30" t="s">
        <v>431</v>
      </c>
    </row>
    <row r="3" spans="1:4" x14ac:dyDescent="0.2">
      <c r="A3" s="30" t="s">
        <v>228</v>
      </c>
      <c r="B3" s="30" t="s">
        <v>401</v>
      </c>
      <c r="C3" s="30" t="s">
        <v>461</v>
      </c>
      <c r="D3" s="30" t="s">
        <v>432</v>
      </c>
    </row>
    <row r="4" spans="1:4" x14ac:dyDescent="0.2">
      <c r="A4" s="30" t="s">
        <v>170</v>
      </c>
      <c r="B4" s="30" t="s">
        <v>142</v>
      </c>
      <c r="C4" s="30" t="s">
        <v>462</v>
      </c>
      <c r="D4" s="30" t="s">
        <v>433</v>
      </c>
    </row>
    <row r="5" spans="1:4" x14ac:dyDescent="0.2">
      <c r="A5" s="30" t="s">
        <v>229</v>
      </c>
      <c r="B5" s="30" t="s">
        <v>150</v>
      </c>
      <c r="C5" s="30" t="s">
        <v>463</v>
      </c>
      <c r="D5" s="30" t="s">
        <v>434</v>
      </c>
    </row>
    <row r="6" spans="1:4" x14ac:dyDescent="0.2">
      <c r="A6" s="30" t="s">
        <v>166</v>
      </c>
      <c r="B6" s="30" t="s">
        <v>132</v>
      </c>
      <c r="C6" s="30" t="s">
        <v>464</v>
      </c>
      <c r="D6" s="30" t="s">
        <v>435</v>
      </c>
    </row>
    <row r="7" spans="1:4" x14ac:dyDescent="0.2">
      <c r="A7" s="30" t="s">
        <v>171</v>
      </c>
      <c r="B7" s="30" t="s">
        <v>137</v>
      </c>
      <c r="C7" s="30" t="s">
        <v>465</v>
      </c>
      <c r="D7" s="30" t="s">
        <v>433</v>
      </c>
    </row>
    <row r="8" spans="1:4" x14ac:dyDescent="0.2">
      <c r="A8" s="30" t="s">
        <v>230</v>
      </c>
      <c r="B8" s="30" t="s">
        <v>232</v>
      </c>
      <c r="C8" s="30" t="s">
        <v>466</v>
      </c>
      <c r="D8" s="30" t="s">
        <v>436</v>
      </c>
    </row>
    <row r="9" spans="1:4" x14ac:dyDescent="0.2">
      <c r="A9" s="12"/>
      <c r="B9" s="12"/>
      <c r="C9" s="12"/>
      <c r="D9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E08AD-EC4C-964D-B287-693952313C51}">
  <dimension ref="A1:C23"/>
  <sheetViews>
    <sheetView workbookViewId="0">
      <selection activeCell="B7" sqref="B7"/>
    </sheetView>
  </sheetViews>
  <sheetFormatPr baseColWidth="10" defaultRowHeight="16" x14ac:dyDescent="0.2"/>
  <cols>
    <col min="1" max="1" width="33.83203125" customWidth="1"/>
    <col min="2" max="2" width="33" customWidth="1"/>
    <col min="3" max="3" width="12.1640625" customWidth="1"/>
  </cols>
  <sheetData>
    <row r="1" spans="1:3" x14ac:dyDescent="0.2">
      <c r="A1" s="33" t="s">
        <v>437</v>
      </c>
      <c r="B1" s="33" t="s">
        <v>438</v>
      </c>
      <c r="C1" s="33" t="s">
        <v>439</v>
      </c>
    </row>
    <row r="2" spans="1:3" x14ac:dyDescent="0.2">
      <c r="A2" s="30" t="s">
        <v>440</v>
      </c>
      <c r="B2" s="31" t="s">
        <v>467</v>
      </c>
      <c r="C2" s="30"/>
    </row>
    <row r="3" spans="1:3" x14ac:dyDescent="0.2">
      <c r="A3" s="30"/>
      <c r="B3" s="30" t="s">
        <v>468</v>
      </c>
      <c r="C3" s="30"/>
    </row>
    <row r="4" spans="1:3" x14ac:dyDescent="0.2">
      <c r="A4" s="30"/>
      <c r="B4" s="30" t="s">
        <v>441</v>
      </c>
      <c r="C4" s="30"/>
    </row>
    <row r="5" spans="1:3" x14ac:dyDescent="0.2">
      <c r="A5" s="30"/>
      <c r="B5" s="30" t="s">
        <v>469</v>
      </c>
      <c r="C5" s="30"/>
    </row>
    <row r="6" spans="1:3" x14ac:dyDescent="0.2">
      <c r="A6" s="30"/>
      <c r="B6" s="31" t="s">
        <v>470</v>
      </c>
      <c r="C6" s="30"/>
    </row>
    <row r="7" spans="1:3" x14ac:dyDescent="0.2">
      <c r="A7" s="30"/>
      <c r="B7" s="31" t="s">
        <v>471</v>
      </c>
      <c r="C7" s="30"/>
    </row>
    <row r="8" spans="1:3" x14ac:dyDescent="0.2">
      <c r="A8" s="30"/>
      <c r="B8" s="31" t="s">
        <v>472</v>
      </c>
      <c r="C8" s="30"/>
    </row>
    <row r="9" spans="1:3" x14ac:dyDescent="0.2">
      <c r="A9" s="30"/>
      <c r="B9" s="31" t="s">
        <v>473</v>
      </c>
      <c r="C9" s="30" t="s">
        <v>442</v>
      </c>
    </row>
    <row r="10" spans="1:3" x14ac:dyDescent="0.2">
      <c r="A10" s="30"/>
      <c r="B10" s="30" t="s">
        <v>474</v>
      </c>
      <c r="C10" s="30"/>
    </row>
    <row r="11" spans="1:3" x14ac:dyDescent="0.2">
      <c r="A11" s="30"/>
      <c r="B11" s="30" t="s">
        <v>475</v>
      </c>
      <c r="C11" s="30"/>
    </row>
    <row r="12" spans="1:3" x14ac:dyDescent="0.2">
      <c r="A12" s="30"/>
      <c r="B12" s="32"/>
      <c r="C12" s="30"/>
    </row>
    <row r="13" spans="1:3" x14ac:dyDescent="0.2">
      <c r="A13" s="30" t="s">
        <v>443</v>
      </c>
      <c r="B13" s="31" t="s">
        <v>476</v>
      </c>
      <c r="C13" s="30"/>
    </row>
    <row r="14" spans="1:3" x14ac:dyDescent="0.2">
      <c r="A14" s="30"/>
      <c r="B14" s="32"/>
      <c r="C14" s="30"/>
    </row>
    <row r="15" spans="1:3" x14ac:dyDescent="0.2">
      <c r="A15" s="30"/>
      <c r="B15" s="32"/>
      <c r="C15" s="30"/>
    </row>
    <row r="16" spans="1:3" x14ac:dyDescent="0.2">
      <c r="A16" s="31" t="s">
        <v>477</v>
      </c>
      <c r="B16" s="30" t="s">
        <v>444</v>
      </c>
      <c r="C16" s="30"/>
    </row>
    <row r="17" spans="1:3" x14ac:dyDescent="0.2">
      <c r="A17" s="31" t="s">
        <v>478</v>
      </c>
      <c r="B17" s="32"/>
      <c r="C17" s="30"/>
    </row>
    <row r="18" spans="1:3" x14ac:dyDescent="0.2">
      <c r="A18" s="30" t="s">
        <v>479</v>
      </c>
      <c r="B18" s="31" t="s">
        <v>480</v>
      </c>
      <c r="C18" s="30"/>
    </row>
    <row r="19" spans="1:3" x14ac:dyDescent="0.2">
      <c r="A19" s="30" t="s">
        <v>445</v>
      </c>
      <c r="B19" s="31" t="s">
        <v>476</v>
      </c>
      <c r="C19" s="31" t="s">
        <v>481</v>
      </c>
    </row>
    <row r="20" spans="1:3" x14ac:dyDescent="0.2">
      <c r="A20" s="30" t="s">
        <v>482</v>
      </c>
      <c r="B20" s="31" t="s">
        <v>481</v>
      </c>
      <c r="C20" s="30"/>
    </row>
    <row r="21" spans="1:3" x14ac:dyDescent="0.2">
      <c r="A21" s="30" t="s">
        <v>483</v>
      </c>
      <c r="B21" s="31" t="s">
        <v>476</v>
      </c>
      <c r="C21" s="30"/>
    </row>
    <row r="22" spans="1:3" x14ac:dyDescent="0.2">
      <c r="A22" s="30" t="s">
        <v>484</v>
      </c>
      <c r="B22" s="31" t="s">
        <v>481</v>
      </c>
      <c r="C22" s="30"/>
    </row>
    <row r="23" spans="1:3" x14ac:dyDescent="0.2">
      <c r="A23" s="30" t="s">
        <v>485</v>
      </c>
      <c r="B23" s="30"/>
      <c r="C23" s="3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9"/>
  <sheetViews>
    <sheetView workbookViewId="0">
      <selection activeCell="J28" sqref="J28"/>
    </sheetView>
  </sheetViews>
  <sheetFormatPr baseColWidth="10" defaultRowHeight="16" x14ac:dyDescent="0.2"/>
  <cols>
    <col min="1" max="1" width="24.83203125" customWidth="1"/>
  </cols>
  <sheetData>
    <row r="1" spans="1:5" x14ac:dyDescent="0.2">
      <c r="A1" s="1" t="s">
        <v>284</v>
      </c>
      <c r="B1" s="1" t="s">
        <v>285</v>
      </c>
      <c r="C1" s="1" t="s">
        <v>286</v>
      </c>
      <c r="D1" s="1" t="s">
        <v>287</v>
      </c>
      <c r="E1" s="1" t="s">
        <v>288</v>
      </c>
    </row>
    <row r="2" spans="1:5" x14ac:dyDescent="0.2">
      <c r="A2" s="28" t="s">
        <v>289</v>
      </c>
      <c r="B2" s="28">
        <v>-6.0633332999999998E-2</v>
      </c>
      <c r="C2" s="28">
        <v>-0.12510576200000001</v>
      </c>
      <c r="D2" s="28">
        <v>3.8390960000000002E-3</v>
      </c>
      <c r="E2" s="28">
        <v>7.3214399999999999E-2</v>
      </c>
    </row>
    <row r="3" spans="1:5" x14ac:dyDescent="0.2">
      <c r="A3" t="s">
        <v>290</v>
      </c>
      <c r="B3">
        <v>7.5933334000000005E-2</v>
      </c>
      <c r="C3">
        <v>1.1460905E-2</v>
      </c>
      <c r="D3">
        <v>0.14040576299999999</v>
      </c>
      <c r="E3">
        <v>1.53832E-2</v>
      </c>
    </row>
    <row r="4" spans="1:5" x14ac:dyDescent="0.2">
      <c r="A4" t="s">
        <v>291</v>
      </c>
      <c r="B4">
        <v>-0.15113333300000001</v>
      </c>
      <c r="C4">
        <v>-0.21560576200000001</v>
      </c>
      <c r="D4">
        <v>-8.6660903999999997E-2</v>
      </c>
      <c r="E4">
        <v>1.03E-5</v>
      </c>
    </row>
    <row r="5" spans="1:5" x14ac:dyDescent="0.2">
      <c r="A5" t="s">
        <v>292</v>
      </c>
      <c r="B5">
        <v>-5.16E-2</v>
      </c>
      <c r="C5">
        <v>-0.116072429</v>
      </c>
      <c r="D5">
        <v>1.2872428999999999E-2</v>
      </c>
      <c r="E5">
        <v>0.1708501</v>
      </c>
    </row>
    <row r="6" spans="1:5" x14ac:dyDescent="0.2">
      <c r="A6" t="s">
        <v>293</v>
      </c>
      <c r="B6">
        <v>3.7199999999999997E-2</v>
      </c>
      <c r="C6">
        <v>-2.7272429000000001E-2</v>
      </c>
      <c r="D6">
        <v>0.10167242899999999</v>
      </c>
      <c r="E6">
        <v>0.51207530000000001</v>
      </c>
    </row>
    <row r="7" spans="1:5" x14ac:dyDescent="0.2">
      <c r="A7" t="s">
        <v>294</v>
      </c>
      <c r="B7">
        <v>0.13650000000000001</v>
      </c>
      <c r="C7">
        <v>7.2027570999999999E-2</v>
      </c>
      <c r="D7">
        <v>0.20097242900000001</v>
      </c>
      <c r="E7">
        <v>3.7100000000000001E-5</v>
      </c>
    </row>
    <row r="8" spans="1:5" x14ac:dyDescent="0.2">
      <c r="A8" t="s">
        <v>295</v>
      </c>
      <c r="B8">
        <v>5.7766667000000001E-2</v>
      </c>
      <c r="C8">
        <v>-6.7057619999999997E-3</v>
      </c>
      <c r="D8">
        <v>0.12223909600000001</v>
      </c>
      <c r="E8">
        <v>9.6646899999999994E-2</v>
      </c>
    </row>
    <row r="9" spans="1:5" x14ac:dyDescent="0.2">
      <c r="A9" t="s">
        <v>296</v>
      </c>
      <c r="B9">
        <v>0.136566667</v>
      </c>
      <c r="C9">
        <v>7.2094238000000005E-2</v>
      </c>
      <c r="D9">
        <v>0.201039096</v>
      </c>
      <c r="E9">
        <v>3.6900000000000002E-5</v>
      </c>
    </row>
    <row r="10" spans="1:5" x14ac:dyDescent="0.2">
      <c r="A10" t="s">
        <v>297</v>
      </c>
      <c r="B10">
        <v>-9.0499999999999997E-2</v>
      </c>
      <c r="C10">
        <v>-0.15497242899999999</v>
      </c>
      <c r="D10">
        <v>-2.6027570999999999E-2</v>
      </c>
      <c r="E10">
        <v>3.3530000000000001E-3</v>
      </c>
    </row>
    <row r="11" spans="1:5" x14ac:dyDescent="0.2">
      <c r="A11" t="s">
        <v>298</v>
      </c>
      <c r="B11">
        <v>9.0333340000000005E-3</v>
      </c>
      <c r="C11">
        <v>-5.5439095000000001E-2</v>
      </c>
      <c r="D11">
        <v>7.3505763000000002E-2</v>
      </c>
      <c r="E11">
        <v>0.99958329999999995</v>
      </c>
    </row>
    <row r="12" spans="1:5" x14ac:dyDescent="0.2">
      <c r="A12" t="s">
        <v>299</v>
      </c>
      <c r="B12">
        <v>9.7833333999999994E-2</v>
      </c>
      <c r="C12">
        <v>3.3360905000000003E-2</v>
      </c>
      <c r="D12">
        <v>0.16230576299999999</v>
      </c>
      <c r="E12">
        <v>1.5703E-3</v>
      </c>
    </row>
    <row r="13" spans="1:5" x14ac:dyDescent="0.2">
      <c r="A13" t="s">
        <v>300</v>
      </c>
      <c r="B13">
        <v>0.19713333399999999</v>
      </c>
      <c r="C13">
        <v>0.132660905</v>
      </c>
      <c r="D13">
        <v>0.26160576299999999</v>
      </c>
      <c r="E13">
        <v>2.9999999999999999E-7</v>
      </c>
    </row>
    <row r="14" spans="1:5" x14ac:dyDescent="0.2">
      <c r="A14" t="s">
        <v>301</v>
      </c>
      <c r="B14">
        <v>0.11840000000000001</v>
      </c>
      <c r="C14">
        <v>5.3927571000000001E-2</v>
      </c>
      <c r="D14">
        <v>0.182872429</v>
      </c>
      <c r="E14">
        <v>2.0149999999999999E-4</v>
      </c>
    </row>
    <row r="15" spans="1:5" x14ac:dyDescent="0.2">
      <c r="A15" s="28" t="s">
        <v>302</v>
      </c>
      <c r="B15" s="28">
        <v>-0.227066667</v>
      </c>
      <c r="C15" s="28">
        <v>-0.291539096</v>
      </c>
      <c r="D15" s="28">
        <v>-0.162594238</v>
      </c>
      <c r="E15" s="28">
        <v>0</v>
      </c>
    </row>
    <row r="16" spans="1:5" x14ac:dyDescent="0.2">
      <c r="A16" t="s">
        <v>303</v>
      </c>
      <c r="B16">
        <v>-0.127533333</v>
      </c>
      <c r="C16">
        <v>-0.192005762</v>
      </c>
      <c r="D16">
        <v>-6.3060904000000001E-2</v>
      </c>
      <c r="E16">
        <v>8.4599999999999996E-5</v>
      </c>
    </row>
    <row r="17" spans="1:5" x14ac:dyDescent="0.2">
      <c r="A17" t="s">
        <v>304</v>
      </c>
      <c r="B17">
        <v>-3.8733333000000002E-2</v>
      </c>
      <c r="C17">
        <v>-0.10320576200000001</v>
      </c>
      <c r="D17">
        <v>2.5739096E-2</v>
      </c>
      <c r="E17">
        <v>0.46516800000000003</v>
      </c>
    </row>
    <row r="18" spans="1:5" x14ac:dyDescent="0.2">
      <c r="A18" t="s">
        <v>305</v>
      </c>
      <c r="B18">
        <v>6.0566666999999998E-2</v>
      </c>
      <c r="C18">
        <v>-3.9057620000000001E-3</v>
      </c>
      <c r="D18">
        <v>0.12503909599999999</v>
      </c>
      <c r="E18">
        <v>7.3694300000000004E-2</v>
      </c>
    </row>
    <row r="19" spans="1:5" x14ac:dyDescent="0.2">
      <c r="A19" t="s">
        <v>306</v>
      </c>
      <c r="B19">
        <v>-1.8166667000000001E-2</v>
      </c>
      <c r="C19">
        <v>-8.2639095999999995E-2</v>
      </c>
      <c r="D19">
        <v>4.6305762E-2</v>
      </c>
      <c r="E19">
        <v>0.97175</v>
      </c>
    </row>
    <row r="20" spans="1:5" x14ac:dyDescent="0.2">
      <c r="A20" t="s">
        <v>307</v>
      </c>
      <c r="B20">
        <v>9.9533333000000002E-2</v>
      </c>
      <c r="C20">
        <v>3.5060903999999997E-2</v>
      </c>
      <c r="D20">
        <v>0.164005762</v>
      </c>
      <c r="E20">
        <v>1.3193E-3</v>
      </c>
    </row>
    <row r="21" spans="1:5" x14ac:dyDescent="0.2">
      <c r="A21" t="s">
        <v>308</v>
      </c>
      <c r="B21">
        <v>0.18833333299999999</v>
      </c>
      <c r="C21">
        <v>0.12386090399999999</v>
      </c>
      <c r="D21">
        <v>0.25280576199999999</v>
      </c>
      <c r="E21">
        <v>4.9999999999999998E-7</v>
      </c>
    </row>
    <row r="22" spans="1:5" x14ac:dyDescent="0.2">
      <c r="A22" t="s">
        <v>309</v>
      </c>
      <c r="B22">
        <v>0.28763333299999999</v>
      </c>
      <c r="C22">
        <v>0.22316090399999999</v>
      </c>
      <c r="D22">
        <v>0.35210576199999999</v>
      </c>
      <c r="E22">
        <v>0</v>
      </c>
    </row>
    <row r="23" spans="1:5" x14ac:dyDescent="0.2">
      <c r="A23" t="s">
        <v>310</v>
      </c>
      <c r="B23">
        <v>0.2089</v>
      </c>
      <c r="C23">
        <v>0.144427571</v>
      </c>
      <c r="D23">
        <v>0.27337242899999997</v>
      </c>
      <c r="E23">
        <v>9.9999999999999995E-8</v>
      </c>
    </row>
    <row r="24" spans="1:5" x14ac:dyDescent="0.2">
      <c r="A24" s="28" t="s">
        <v>311</v>
      </c>
      <c r="B24" s="28">
        <v>8.8800000000000004E-2</v>
      </c>
      <c r="C24" s="28">
        <v>2.4327570999999999E-2</v>
      </c>
      <c r="D24" s="28">
        <v>0.15327242899999999</v>
      </c>
      <c r="E24" s="28">
        <v>4.0029000000000002E-3</v>
      </c>
    </row>
    <row r="25" spans="1:5" x14ac:dyDescent="0.2">
      <c r="A25" t="s">
        <v>312</v>
      </c>
      <c r="B25">
        <v>0.18809999999999999</v>
      </c>
      <c r="C25">
        <v>0.12362757100000001</v>
      </c>
      <c r="D25">
        <v>0.25257242899999999</v>
      </c>
      <c r="E25">
        <v>4.9999999999999998E-7</v>
      </c>
    </row>
    <row r="26" spans="1:5" x14ac:dyDescent="0.2">
      <c r="A26" t="s">
        <v>313</v>
      </c>
      <c r="B26">
        <v>0.109366667</v>
      </c>
      <c r="C26">
        <v>4.4894238000000003E-2</v>
      </c>
      <c r="D26">
        <v>0.173839096</v>
      </c>
      <c r="E26">
        <v>4.8879999999999996E-4</v>
      </c>
    </row>
    <row r="27" spans="1:5" x14ac:dyDescent="0.2">
      <c r="A27" t="s">
        <v>314</v>
      </c>
      <c r="B27">
        <v>9.9299999999999999E-2</v>
      </c>
      <c r="C27">
        <v>3.4827571000000002E-2</v>
      </c>
      <c r="D27">
        <v>0.163772429</v>
      </c>
      <c r="E27">
        <v>1.3511E-3</v>
      </c>
    </row>
    <row r="28" spans="1:5" x14ac:dyDescent="0.2">
      <c r="A28" t="s">
        <v>315</v>
      </c>
      <c r="B28">
        <v>2.0566667E-2</v>
      </c>
      <c r="C28">
        <v>-4.3905762000000001E-2</v>
      </c>
      <c r="D28">
        <v>8.5039095999999995E-2</v>
      </c>
      <c r="E28">
        <v>0.94660520000000004</v>
      </c>
    </row>
    <row r="29" spans="1:5" x14ac:dyDescent="0.2">
      <c r="A29" s="28" t="s">
        <v>316</v>
      </c>
      <c r="B29" s="28">
        <v>-7.8733333000000003E-2</v>
      </c>
      <c r="C29" s="28">
        <v>-0.14320576199999999</v>
      </c>
      <c r="D29" s="28">
        <v>-1.4260904E-2</v>
      </c>
      <c r="E29" s="28">
        <v>1.1479700000000001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up File 1A</vt:lpstr>
      <vt:lpstr>Sup File 1B</vt:lpstr>
      <vt:lpstr>Sup File 1C</vt:lpstr>
      <vt:lpstr>Sup File 1D</vt:lpstr>
      <vt:lpstr>Sup File 1E</vt:lpstr>
      <vt:lpstr>Sup File 1F</vt:lpstr>
      <vt:lpstr>Sup File 1G</vt:lpstr>
      <vt:lpstr>'Sup File 1G'!Tukey</vt:lpstr>
    </vt:vector>
  </TitlesOfParts>
  <Company>Biologisk 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Breum Andersen</dc:creator>
  <cp:lastModifiedBy>Sandra Breum Andersen</cp:lastModifiedBy>
  <cp:lastPrinted>2017-10-06T13:26:49Z</cp:lastPrinted>
  <dcterms:created xsi:type="dcterms:W3CDTF">2017-01-18T14:36:25Z</dcterms:created>
  <dcterms:modified xsi:type="dcterms:W3CDTF">2018-11-02T13:48:40Z</dcterms:modified>
</cp:coreProperties>
</file>